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156" windowWidth="19152" windowHeight="9276"/>
  </bookViews>
  <sheets>
    <sheet name="temperatures" sheetId="3" r:id="rId1"/>
    <sheet name="rainfall" sheetId="4" r:id="rId2"/>
  </sheets>
  <calcPr calcId="145621"/>
</workbook>
</file>

<file path=xl/calcChain.xml><?xml version="1.0" encoding="utf-8"?>
<calcChain xmlns="http://schemas.openxmlformats.org/spreadsheetml/2006/main">
  <c r="N5" i="4" l="1"/>
  <c r="N6" i="4"/>
  <c r="N7" i="4"/>
  <c r="N8" i="4"/>
  <c r="N9" i="4"/>
  <c r="N10" i="4"/>
  <c r="N11" i="4"/>
  <c r="N12" i="4"/>
  <c r="N17" i="4"/>
  <c r="N18" i="4"/>
  <c r="N19" i="4"/>
  <c r="N20" i="4"/>
  <c r="N21" i="4"/>
  <c r="N22" i="4"/>
  <c r="N23" i="4"/>
  <c r="N27" i="4"/>
  <c r="N28" i="4"/>
  <c r="N29" i="4"/>
  <c r="N30" i="4"/>
  <c r="N31" i="4"/>
  <c r="N32" i="4"/>
  <c r="N33" i="4"/>
  <c r="N34" i="4"/>
  <c r="N38" i="4"/>
  <c r="N39" i="4"/>
  <c r="N40" i="4"/>
  <c r="N41" i="4"/>
  <c r="N42" i="4"/>
  <c r="N43" i="4"/>
  <c r="N44" i="4"/>
  <c r="N45" i="4"/>
  <c r="N49" i="4"/>
  <c r="N50" i="4"/>
  <c r="N51" i="4"/>
  <c r="N52" i="4"/>
  <c r="N53" i="4"/>
  <c r="N54" i="4"/>
  <c r="N55" i="4"/>
  <c r="N56" i="4"/>
  <c r="N16" i="4"/>
  <c r="N15" i="3"/>
  <c r="N16" i="3"/>
  <c r="N17" i="3"/>
  <c r="N18" i="3"/>
  <c r="N19" i="3"/>
  <c r="N20" i="3"/>
  <c r="N21" i="3"/>
  <c r="N22" i="3"/>
  <c r="N26" i="3"/>
  <c r="N27" i="3"/>
  <c r="N28" i="3"/>
  <c r="N29" i="3"/>
  <c r="N30" i="3"/>
  <c r="N31" i="3"/>
  <c r="N32" i="3"/>
  <c r="N33" i="3"/>
  <c r="N37" i="3"/>
  <c r="N38" i="3"/>
  <c r="N39" i="3"/>
  <c r="N40" i="3"/>
  <c r="N41" i="3"/>
  <c r="N42" i="3"/>
  <c r="N43" i="3"/>
  <c r="N44" i="3"/>
  <c r="N48" i="3"/>
  <c r="N49" i="3"/>
  <c r="N50" i="3"/>
  <c r="N51" i="3"/>
  <c r="N52" i="3"/>
  <c r="N53" i="3"/>
  <c r="N54" i="3"/>
  <c r="N55" i="3"/>
  <c r="N5" i="3"/>
  <c r="N6" i="3"/>
  <c r="N7" i="3"/>
  <c r="N8" i="3"/>
  <c r="N9" i="3"/>
  <c r="N10" i="3"/>
  <c r="N11" i="3"/>
  <c r="N4" i="3"/>
</calcChain>
</file>

<file path=xl/sharedStrings.xml><?xml version="1.0" encoding="utf-8"?>
<sst xmlns="http://schemas.openxmlformats.org/spreadsheetml/2006/main" count="110" uniqueCount="14">
  <si>
    <t>1. GAREŠNICA</t>
  </si>
  <si>
    <t>2. LIPIK</t>
  </si>
  <si>
    <t>3. TOVARNIK</t>
  </si>
  <si>
    <t>4. BOŠNJACI</t>
  </si>
  <si>
    <t>5. SLATINA</t>
  </si>
  <si>
    <t>6. TEREZINO POLJE</t>
  </si>
  <si>
    <t>8. FERDINANDOVAC</t>
  </si>
  <si>
    <t>10. OGULIN</t>
  </si>
  <si>
    <t>Average total</t>
  </si>
  <si>
    <t>Average Rainfall</t>
  </si>
  <si>
    <t>Average Rainfall 2009-2013</t>
  </si>
  <si>
    <t>AVERAGE Temperature 2009-2013</t>
  </si>
  <si>
    <t xml:space="preserve">Table S2: Average monthly temperatures and Rainfall </t>
  </si>
  <si>
    <t xml:space="preserve">Table S3: Average monthly temperatures and Rainfa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charset val="238"/>
      <scheme val="minor"/>
    </font>
    <font>
      <sz val="10"/>
      <name val="Arial"/>
      <charset val="238"/>
    </font>
    <font>
      <sz val="10"/>
      <name val="Arial"/>
      <family val="2"/>
      <charset val="238"/>
    </font>
    <font>
      <sz val="10.5"/>
      <color theme="1"/>
      <name val="Courier New"/>
      <family val="3"/>
      <charset val="238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2">
    <xf numFmtId="0" fontId="0" fillId="0" borderId="0" xfId="0"/>
    <xf numFmtId="0" fontId="4" fillId="0" borderId="0" xfId="0" applyFont="1" applyBorder="1" applyAlignment="1">
      <alignment horizontal="center"/>
    </xf>
    <xf numFmtId="0" fontId="1" fillId="0" borderId="1" xfId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top"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4" fillId="0" borderId="3" xfId="0" applyFont="1" applyFill="1" applyBorder="1" applyAlignment="1">
      <alignment horizontal="center" vertical="top" wrapText="1"/>
    </xf>
    <xf numFmtId="0" fontId="3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</cellXfs>
  <cellStyles count="3">
    <cellStyle name="Normal" xfId="0" builtinId="0"/>
    <cellStyle name="Obično 2" xfId="1"/>
    <cellStyle name="Obično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"/>
  <sheetViews>
    <sheetView tabSelected="1" workbookViewId="0"/>
  </sheetViews>
  <sheetFormatPr defaultRowHeight="14.4" x14ac:dyDescent="0.3"/>
  <cols>
    <col min="1" max="1" width="47" style="1" bestFit="1" customWidth="1"/>
    <col min="2" max="13" width="8.88671875" style="6"/>
    <col min="14" max="14" width="12.109375" style="6" customWidth="1"/>
    <col min="15" max="16384" width="8.88671875" style="6"/>
  </cols>
  <sheetData>
    <row r="1" spans="1:14" x14ac:dyDescent="0.3">
      <c r="A1" s="3" t="s">
        <v>13</v>
      </c>
      <c r="C1" s="1"/>
    </row>
    <row r="2" spans="1:14" x14ac:dyDescent="0.3">
      <c r="A2" s="3">
        <v>2009</v>
      </c>
    </row>
    <row r="3" spans="1:14" ht="15" thickBot="1" x14ac:dyDescent="0.35">
      <c r="A3" s="4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N3" s="7" t="s">
        <v>8</v>
      </c>
    </row>
    <row r="4" spans="1:14" ht="15" thickTop="1" x14ac:dyDescent="0.3">
      <c r="A4" s="5" t="s">
        <v>0</v>
      </c>
      <c r="B4" s="6">
        <v>-1.3</v>
      </c>
      <c r="C4" s="6">
        <v>2.8</v>
      </c>
      <c r="D4" s="6">
        <v>7.2</v>
      </c>
      <c r="E4" s="6">
        <v>14.9</v>
      </c>
      <c r="F4" s="6">
        <v>18.100000000000001</v>
      </c>
      <c r="G4" s="6">
        <v>19.2</v>
      </c>
      <c r="H4" s="6">
        <v>22.4</v>
      </c>
      <c r="I4" s="6">
        <v>22.6</v>
      </c>
      <c r="J4" s="6">
        <v>18.5</v>
      </c>
      <c r="K4" s="6">
        <v>11.4</v>
      </c>
      <c r="L4" s="6">
        <v>7.9</v>
      </c>
      <c r="M4" s="6">
        <v>2.8</v>
      </c>
      <c r="N4" s="6">
        <f>AVERAGE(B4:M4)</f>
        <v>12.208333333333336</v>
      </c>
    </row>
    <row r="5" spans="1:14" x14ac:dyDescent="0.3">
      <c r="A5" s="5" t="s">
        <v>1</v>
      </c>
      <c r="B5" s="6">
        <v>1.5</v>
      </c>
      <c r="C5" s="6">
        <v>2.5</v>
      </c>
      <c r="D5" s="6">
        <v>7</v>
      </c>
      <c r="E5" s="6">
        <v>14</v>
      </c>
      <c r="F5" s="6">
        <v>18.2</v>
      </c>
      <c r="G5" s="6">
        <v>19.600000000000001</v>
      </c>
      <c r="H5" s="6">
        <v>22.7</v>
      </c>
      <c r="I5" s="6">
        <v>22.4</v>
      </c>
      <c r="J5" s="6">
        <v>18.2</v>
      </c>
      <c r="K5" s="6">
        <v>11.2</v>
      </c>
      <c r="L5" s="6">
        <v>8.1999999999999993</v>
      </c>
      <c r="M5" s="6">
        <v>3.8</v>
      </c>
      <c r="N5" s="6">
        <f t="shared" ref="N5:N55" si="0">AVERAGE(B5:M5)</f>
        <v>12.441666666666668</v>
      </c>
    </row>
    <row r="6" spans="1:14" x14ac:dyDescent="0.3">
      <c r="A6" s="5" t="s">
        <v>2</v>
      </c>
      <c r="B6" s="6">
        <v>-1.1000000000000001</v>
      </c>
      <c r="C6" s="6">
        <v>2.8</v>
      </c>
      <c r="D6" s="6">
        <v>7.4</v>
      </c>
      <c r="E6" s="6">
        <v>15</v>
      </c>
      <c r="F6" s="6">
        <v>18.600000000000001</v>
      </c>
      <c r="G6" s="6">
        <v>19.5</v>
      </c>
      <c r="H6" s="6">
        <v>23.3</v>
      </c>
      <c r="I6" s="6">
        <v>22.8</v>
      </c>
      <c r="J6" s="6">
        <v>19.5</v>
      </c>
      <c r="K6" s="6">
        <v>12</v>
      </c>
      <c r="L6" s="6">
        <v>8.8000000000000007</v>
      </c>
      <c r="M6" s="6">
        <v>3.9</v>
      </c>
      <c r="N6" s="6">
        <f t="shared" si="0"/>
        <v>12.708333333333336</v>
      </c>
    </row>
    <row r="7" spans="1:14" x14ac:dyDescent="0.3">
      <c r="A7" s="5" t="s">
        <v>3</v>
      </c>
      <c r="B7" s="6">
        <v>-1.3</v>
      </c>
      <c r="C7" s="6">
        <v>2.7</v>
      </c>
      <c r="D7" s="6">
        <v>7.5</v>
      </c>
      <c r="E7" s="6">
        <v>14.8</v>
      </c>
      <c r="F7" s="6">
        <v>19.100000000000001</v>
      </c>
      <c r="G7" s="6">
        <v>19.8</v>
      </c>
      <c r="H7" s="6">
        <v>23.9</v>
      </c>
      <c r="I7" s="6">
        <v>23.3</v>
      </c>
      <c r="J7" s="6">
        <v>19.7</v>
      </c>
      <c r="K7" s="6">
        <v>11.6</v>
      </c>
      <c r="L7" s="6">
        <v>8.3000000000000007</v>
      </c>
      <c r="M7" s="6">
        <v>3.7</v>
      </c>
      <c r="N7" s="6">
        <f t="shared" si="0"/>
        <v>12.758333333333333</v>
      </c>
    </row>
    <row r="8" spans="1:14" x14ac:dyDescent="0.3">
      <c r="A8" s="5" t="s">
        <v>4</v>
      </c>
      <c r="B8" s="6">
        <v>-1.7</v>
      </c>
      <c r="C8" s="6">
        <v>2.4</v>
      </c>
      <c r="D8" s="6">
        <v>6.8</v>
      </c>
      <c r="E8" s="6">
        <v>13.6</v>
      </c>
      <c r="F8" s="6">
        <v>17.2</v>
      </c>
      <c r="G8" s="6">
        <v>18.8</v>
      </c>
      <c r="H8" s="6">
        <v>21.5</v>
      </c>
      <c r="I8" s="6">
        <v>21.6</v>
      </c>
      <c r="J8" s="6">
        <v>17.899999999999999</v>
      </c>
      <c r="K8" s="6">
        <v>11.2</v>
      </c>
      <c r="L8" s="6">
        <v>7.7</v>
      </c>
      <c r="M8" s="6">
        <v>2.8</v>
      </c>
      <c r="N8" s="6">
        <f t="shared" si="0"/>
        <v>11.649999999999999</v>
      </c>
    </row>
    <row r="9" spans="1:14" x14ac:dyDescent="0.3">
      <c r="A9" s="5" t="s">
        <v>5</v>
      </c>
      <c r="B9" s="6">
        <v>-1.6</v>
      </c>
      <c r="C9" s="6">
        <v>2.6</v>
      </c>
      <c r="D9" s="6">
        <v>7.1</v>
      </c>
      <c r="E9" s="6">
        <v>14.3</v>
      </c>
      <c r="F9" s="6">
        <v>17.7</v>
      </c>
      <c r="G9" s="6">
        <v>18.899999999999999</v>
      </c>
      <c r="H9" s="6">
        <v>21.8</v>
      </c>
      <c r="I9" s="6">
        <v>21.7</v>
      </c>
      <c r="J9" s="6">
        <v>17.5</v>
      </c>
      <c r="K9" s="6">
        <v>11.1</v>
      </c>
      <c r="L9" s="6">
        <v>8.3000000000000007</v>
      </c>
      <c r="M9" s="6">
        <v>3.1</v>
      </c>
      <c r="N9" s="6">
        <f t="shared" si="0"/>
        <v>11.875</v>
      </c>
    </row>
    <row r="10" spans="1:14" x14ac:dyDescent="0.3">
      <c r="A10" s="5" t="s">
        <v>6</v>
      </c>
      <c r="B10" s="6">
        <v>-1.8</v>
      </c>
      <c r="C10" s="6">
        <v>2.2999999999999998</v>
      </c>
      <c r="D10" s="6">
        <v>6.8</v>
      </c>
      <c r="E10" s="6">
        <v>13.4</v>
      </c>
      <c r="F10" s="6">
        <v>17.3</v>
      </c>
      <c r="G10" s="6">
        <v>18.7</v>
      </c>
      <c r="H10" s="6">
        <v>21.2</v>
      </c>
      <c r="I10" s="6">
        <v>20.7</v>
      </c>
      <c r="J10" s="6">
        <v>17</v>
      </c>
      <c r="K10" s="6">
        <v>10.9</v>
      </c>
      <c r="L10" s="6">
        <v>7.5</v>
      </c>
      <c r="M10" s="6">
        <v>2.4</v>
      </c>
      <c r="N10" s="6">
        <f t="shared" si="0"/>
        <v>11.366666666666667</v>
      </c>
    </row>
    <row r="11" spans="1:14" x14ac:dyDescent="0.3">
      <c r="A11" s="5" t="s">
        <v>7</v>
      </c>
      <c r="B11" s="6">
        <v>-1.7</v>
      </c>
      <c r="C11" s="6">
        <v>2.2000000000000002</v>
      </c>
      <c r="D11" s="6">
        <v>6.1</v>
      </c>
      <c r="E11" s="6">
        <v>13.1</v>
      </c>
      <c r="F11" s="6">
        <v>17.100000000000001</v>
      </c>
      <c r="G11" s="6">
        <v>18.399999999999999</v>
      </c>
      <c r="H11" s="6">
        <v>21.3</v>
      </c>
      <c r="I11" s="6">
        <v>21.1</v>
      </c>
      <c r="J11" s="6">
        <v>16.8</v>
      </c>
      <c r="K11" s="6">
        <v>10.6</v>
      </c>
      <c r="L11" s="6">
        <v>8.8000000000000007</v>
      </c>
      <c r="M11" s="6">
        <v>3.3</v>
      </c>
      <c r="N11" s="6">
        <f t="shared" si="0"/>
        <v>11.424999999999999</v>
      </c>
    </row>
    <row r="12" spans="1:14" x14ac:dyDescent="0.3">
      <c r="A12" s="3"/>
      <c r="B12" s="10"/>
    </row>
    <row r="13" spans="1:14" x14ac:dyDescent="0.3">
      <c r="A13" s="3">
        <v>2010</v>
      </c>
    </row>
    <row r="14" spans="1:14" ht="15" thickBot="1" x14ac:dyDescent="0.35">
      <c r="A14" s="4"/>
      <c r="B14" s="2">
        <v>1</v>
      </c>
      <c r="C14" s="2">
        <v>2</v>
      </c>
      <c r="D14" s="2">
        <v>3</v>
      </c>
      <c r="E14" s="2">
        <v>4</v>
      </c>
      <c r="F14" s="2">
        <v>5</v>
      </c>
      <c r="G14" s="2">
        <v>6</v>
      </c>
      <c r="H14" s="2">
        <v>7</v>
      </c>
      <c r="I14" s="2">
        <v>8</v>
      </c>
      <c r="J14" s="2">
        <v>9</v>
      </c>
      <c r="K14" s="2">
        <v>10</v>
      </c>
      <c r="L14" s="2">
        <v>11</v>
      </c>
      <c r="M14" s="2">
        <v>12</v>
      </c>
      <c r="N14" s="7" t="s">
        <v>8</v>
      </c>
    </row>
    <row r="15" spans="1:14" ht="15" thickTop="1" x14ac:dyDescent="0.3">
      <c r="A15" s="5" t="s">
        <v>0</v>
      </c>
      <c r="B15" s="6">
        <v>-0.9</v>
      </c>
      <c r="C15" s="6">
        <v>2</v>
      </c>
      <c r="D15" s="6">
        <v>6.8</v>
      </c>
      <c r="E15" s="6">
        <v>12.2</v>
      </c>
      <c r="F15" s="6">
        <v>16.399999999999999</v>
      </c>
      <c r="G15" s="6">
        <v>20.2</v>
      </c>
      <c r="H15" s="6">
        <v>23.3</v>
      </c>
      <c r="I15" s="6">
        <v>20.9</v>
      </c>
      <c r="J15" s="6">
        <v>14.9</v>
      </c>
      <c r="K15" s="6">
        <v>9</v>
      </c>
      <c r="L15" s="6">
        <v>8.9</v>
      </c>
      <c r="M15" s="6">
        <v>0</v>
      </c>
      <c r="N15" s="6">
        <f t="shared" si="0"/>
        <v>11.141666666666667</v>
      </c>
    </row>
    <row r="16" spans="1:14" x14ac:dyDescent="0.3">
      <c r="A16" s="5" t="s">
        <v>1</v>
      </c>
      <c r="B16" s="6">
        <v>-0.5</v>
      </c>
      <c r="C16" s="6">
        <v>1.8</v>
      </c>
      <c r="D16" s="6">
        <v>6.8</v>
      </c>
      <c r="E16" s="6">
        <v>12.1</v>
      </c>
      <c r="F16" s="6">
        <v>16.5</v>
      </c>
      <c r="G16" s="6">
        <v>20.2</v>
      </c>
      <c r="H16" s="6">
        <v>23</v>
      </c>
      <c r="I16" s="6">
        <v>21.2</v>
      </c>
      <c r="J16" s="6">
        <v>15.1</v>
      </c>
      <c r="K16" s="6">
        <v>9</v>
      </c>
      <c r="L16" s="6">
        <v>8.6</v>
      </c>
      <c r="M16" s="6">
        <v>0.9</v>
      </c>
      <c r="N16" s="6">
        <f t="shared" si="0"/>
        <v>11.225000000000001</v>
      </c>
    </row>
    <row r="17" spans="1:14" x14ac:dyDescent="0.3">
      <c r="A17" s="5" t="s">
        <v>2</v>
      </c>
      <c r="B17" s="6">
        <v>-0.3</v>
      </c>
      <c r="C17" s="6">
        <v>2.1</v>
      </c>
      <c r="D17" s="6">
        <v>7.4</v>
      </c>
      <c r="E17" s="6">
        <v>12.6</v>
      </c>
      <c r="F17" s="6">
        <v>17</v>
      </c>
      <c r="G17" s="6">
        <v>20.3</v>
      </c>
      <c r="H17" s="6">
        <v>23.3</v>
      </c>
      <c r="I17" s="6">
        <v>21.8</v>
      </c>
      <c r="J17" s="6">
        <v>16.100000000000001</v>
      </c>
      <c r="K17" s="6">
        <v>9.5</v>
      </c>
      <c r="L17" s="6">
        <v>9.6</v>
      </c>
      <c r="M17" s="6">
        <v>1</v>
      </c>
      <c r="N17" s="6">
        <f t="shared" si="0"/>
        <v>11.699999999999998</v>
      </c>
    </row>
    <row r="18" spans="1:14" x14ac:dyDescent="0.3">
      <c r="A18" s="5" t="s">
        <v>3</v>
      </c>
      <c r="B18" s="6">
        <v>0</v>
      </c>
      <c r="C18" s="6">
        <v>2.4</v>
      </c>
      <c r="D18" s="6">
        <v>7.5</v>
      </c>
      <c r="E18" s="6">
        <v>12.8</v>
      </c>
      <c r="F18" s="6">
        <v>17.2</v>
      </c>
      <c r="G18" s="6">
        <v>20.8</v>
      </c>
      <c r="H18" s="6">
        <v>23.8</v>
      </c>
      <c r="I18" s="6">
        <v>22.5</v>
      </c>
      <c r="J18" s="6">
        <v>16.2</v>
      </c>
      <c r="K18" s="6">
        <v>9.4</v>
      </c>
      <c r="L18" s="6">
        <v>9.1999999999999993</v>
      </c>
      <c r="M18" s="6">
        <v>1.2</v>
      </c>
      <c r="N18" s="6">
        <f t="shared" si="0"/>
        <v>11.916666666666664</v>
      </c>
    </row>
    <row r="19" spans="1:14" x14ac:dyDescent="0.3">
      <c r="A19" s="5" t="s">
        <v>4</v>
      </c>
      <c r="B19" s="6">
        <v>-1.4</v>
      </c>
      <c r="C19" s="6">
        <v>0.7</v>
      </c>
      <c r="D19" s="6">
        <v>6.7</v>
      </c>
      <c r="E19" s="6">
        <v>11.9</v>
      </c>
      <c r="F19" s="6">
        <v>16.100000000000001</v>
      </c>
      <c r="G19" s="6">
        <v>19.600000000000001</v>
      </c>
      <c r="H19" s="6">
        <v>22.3</v>
      </c>
      <c r="I19" s="6">
        <v>20.2</v>
      </c>
      <c r="J19" s="6">
        <v>14.5</v>
      </c>
      <c r="K19" s="6">
        <v>8.4</v>
      </c>
      <c r="L19" s="6">
        <v>8</v>
      </c>
      <c r="M19" s="6">
        <v>0.5</v>
      </c>
      <c r="N19" s="6">
        <f t="shared" si="0"/>
        <v>10.625000000000002</v>
      </c>
    </row>
    <row r="20" spans="1:14" x14ac:dyDescent="0.3">
      <c r="A20" s="5" t="s">
        <v>5</v>
      </c>
      <c r="B20" s="6">
        <v>-1.2</v>
      </c>
      <c r="C20" s="6">
        <v>1.2</v>
      </c>
      <c r="D20" s="6">
        <v>7</v>
      </c>
      <c r="E20" s="6">
        <v>11.7</v>
      </c>
      <c r="F20" s="6">
        <v>16.3</v>
      </c>
      <c r="G20" s="6">
        <v>19.8</v>
      </c>
      <c r="H20" s="6">
        <v>22.9</v>
      </c>
      <c r="I20" s="6">
        <v>20.7</v>
      </c>
      <c r="J20" s="6">
        <v>14.9</v>
      </c>
      <c r="K20" s="6">
        <v>8.4</v>
      </c>
      <c r="L20" s="6">
        <v>9</v>
      </c>
      <c r="M20" s="6">
        <v>0.3</v>
      </c>
      <c r="N20" s="6">
        <f t="shared" si="0"/>
        <v>10.916666666666666</v>
      </c>
    </row>
    <row r="21" spans="1:14" x14ac:dyDescent="0.3">
      <c r="A21" s="5" t="s">
        <v>6</v>
      </c>
      <c r="B21" s="6">
        <v>-1.2</v>
      </c>
      <c r="C21" s="6">
        <v>1</v>
      </c>
      <c r="D21" s="6">
        <v>6.3</v>
      </c>
      <c r="E21" s="6">
        <v>11.2</v>
      </c>
      <c r="F21" s="6">
        <v>16.2</v>
      </c>
      <c r="G21" s="6">
        <v>19.7</v>
      </c>
      <c r="H21" s="6">
        <v>22.2</v>
      </c>
      <c r="I21" s="6">
        <v>19.8</v>
      </c>
      <c r="J21" s="6">
        <v>14.3</v>
      </c>
      <c r="K21" s="6">
        <v>8.3000000000000007</v>
      </c>
      <c r="L21" s="6">
        <v>8.3000000000000007</v>
      </c>
      <c r="M21" s="6">
        <v>-0.3</v>
      </c>
      <c r="N21" s="6">
        <f t="shared" si="0"/>
        <v>10.483333333333333</v>
      </c>
    </row>
    <row r="22" spans="1:14" x14ac:dyDescent="0.3">
      <c r="A22" s="5" t="s">
        <v>7</v>
      </c>
      <c r="B22" s="6">
        <v>-1.9</v>
      </c>
      <c r="C22" s="6">
        <v>1.7</v>
      </c>
      <c r="D22" s="6">
        <v>5.7</v>
      </c>
      <c r="E22" s="6">
        <v>10.7</v>
      </c>
      <c r="F22" s="6">
        <v>14.9</v>
      </c>
      <c r="G22" s="6">
        <v>19</v>
      </c>
      <c r="H22" s="6">
        <v>21.8</v>
      </c>
      <c r="I22" s="6">
        <v>19.2</v>
      </c>
      <c r="J22" s="6">
        <v>13.6</v>
      </c>
      <c r="K22" s="6">
        <v>9</v>
      </c>
      <c r="L22" s="6">
        <v>8.6999999999999993</v>
      </c>
      <c r="M22" s="6">
        <v>0.1</v>
      </c>
      <c r="N22" s="6">
        <f t="shared" si="0"/>
        <v>10.208333333333334</v>
      </c>
    </row>
    <row r="23" spans="1:14" x14ac:dyDescent="0.3">
      <c r="A23" s="3"/>
      <c r="B23" s="10"/>
    </row>
    <row r="24" spans="1:14" x14ac:dyDescent="0.3">
      <c r="A24" s="3">
        <v>2011</v>
      </c>
    </row>
    <row r="25" spans="1:14" ht="15" thickBot="1" x14ac:dyDescent="0.35">
      <c r="A25" s="4"/>
      <c r="B25" s="2">
        <v>1</v>
      </c>
      <c r="C25" s="2">
        <v>2</v>
      </c>
      <c r="D25" s="2">
        <v>3</v>
      </c>
      <c r="E25" s="2">
        <v>4</v>
      </c>
      <c r="F25" s="2">
        <v>5</v>
      </c>
      <c r="G25" s="2">
        <v>6</v>
      </c>
      <c r="H25" s="2">
        <v>7</v>
      </c>
      <c r="I25" s="2">
        <v>8</v>
      </c>
      <c r="J25" s="2">
        <v>9</v>
      </c>
      <c r="K25" s="2">
        <v>10</v>
      </c>
      <c r="L25" s="2">
        <v>11</v>
      </c>
      <c r="M25" s="2">
        <v>12</v>
      </c>
      <c r="N25" s="7" t="s">
        <v>8</v>
      </c>
    </row>
    <row r="26" spans="1:14" ht="15" thickTop="1" x14ac:dyDescent="0.3">
      <c r="A26" s="5" t="s">
        <v>0</v>
      </c>
      <c r="B26" s="6">
        <v>1.6</v>
      </c>
      <c r="C26" s="6">
        <v>0.9</v>
      </c>
      <c r="D26" s="6">
        <v>6.9</v>
      </c>
      <c r="E26" s="6">
        <v>13.6</v>
      </c>
      <c r="F26" s="6">
        <v>16.899999999999999</v>
      </c>
      <c r="G26" s="6">
        <v>21.3</v>
      </c>
      <c r="H26" s="6">
        <v>22</v>
      </c>
      <c r="I26" s="6">
        <v>23</v>
      </c>
      <c r="J26" s="6">
        <v>19.899999999999999</v>
      </c>
      <c r="K26" s="6">
        <v>10.1</v>
      </c>
      <c r="L26" s="6">
        <v>2.6</v>
      </c>
      <c r="M26" s="6">
        <v>3.4</v>
      </c>
      <c r="N26" s="6">
        <f t="shared" si="0"/>
        <v>11.85</v>
      </c>
    </row>
    <row r="27" spans="1:14" x14ac:dyDescent="0.3">
      <c r="A27" s="5" t="s">
        <v>1</v>
      </c>
      <c r="B27" s="6">
        <v>1.7</v>
      </c>
      <c r="C27" s="6">
        <v>0.9</v>
      </c>
      <c r="D27" s="6">
        <v>6.6</v>
      </c>
      <c r="E27" s="6">
        <v>13.1</v>
      </c>
      <c r="F27" s="6">
        <v>16.2</v>
      </c>
      <c r="G27" s="6">
        <v>21</v>
      </c>
      <c r="H27" s="6">
        <v>22.6</v>
      </c>
      <c r="I27" s="6">
        <v>22.8</v>
      </c>
      <c r="J27" s="6">
        <v>19.399999999999999</v>
      </c>
      <c r="K27" s="6">
        <v>9.9</v>
      </c>
      <c r="L27" s="6">
        <v>2.2999999999999998</v>
      </c>
      <c r="M27" s="6">
        <v>3.7</v>
      </c>
      <c r="N27" s="6">
        <f t="shared" si="0"/>
        <v>11.683333333333332</v>
      </c>
    </row>
    <row r="28" spans="1:14" x14ac:dyDescent="0.3">
      <c r="A28" s="5" t="s">
        <v>2</v>
      </c>
      <c r="B28" s="6">
        <v>1.1000000000000001</v>
      </c>
      <c r="C28" s="6">
        <v>0.8</v>
      </c>
      <c r="D28" s="6">
        <v>6.8</v>
      </c>
      <c r="E28" s="6">
        <v>13.9</v>
      </c>
      <c r="F28" s="6">
        <v>17</v>
      </c>
      <c r="G28" s="6">
        <v>21.3</v>
      </c>
      <c r="H28" s="6">
        <v>22.5</v>
      </c>
      <c r="I28" s="6">
        <v>23.2</v>
      </c>
      <c r="J28" s="6">
        <v>20.8</v>
      </c>
      <c r="K28" s="6">
        <v>11.2</v>
      </c>
      <c r="L28" s="6">
        <v>3</v>
      </c>
      <c r="M28" s="6">
        <v>4.0999999999999996</v>
      </c>
      <c r="N28" s="6">
        <f t="shared" si="0"/>
        <v>12.141666666666666</v>
      </c>
    </row>
    <row r="29" spans="1:14" x14ac:dyDescent="0.3">
      <c r="A29" s="5" t="s">
        <v>3</v>
      </c>
      <c r="B29" s="6">
        <v>0.9</v>
      </c>
      <c r="C29" s="6">
        <v>0.8</v>
      </c>
      <c r="D29" s="6">
        <v>7.2</v>
      </c>
      <c r="E29" s="6">
        <v>14.2</v>
      </c>
      <c r="F29" s="6">
        <v>16.8</v>
      </c>
      <c r="G29" s="6">
        <v>21.6</v>
      </c>
      <c r="H29" s="6">
        <v>23</v>
      </c>
      <c r="I29" s="6">
        <v>23.9</v>
      </c>
      <c r="J29" s="6">
        <v>20.9</v>
      </c>
      <c r="K29" s="6">
        <v>11.1</v>
      </c>
      <c r="L29" s="6">
        <v>2.7</v>
      </c>
      <c r="M29" s="6">
        <v>4</v>
      </c>
      <c r="N29" s="6">
        <f t="shared" si="0"/>
        <v>12.258333333333333</v>
      </c>
    </row>
    <row r="30" spans="1:14" x14ac:dyDescent="0.3">
      <c r="A30" s="5" t="s">
        <v>4</v>
      </c>
      <c r="B30" s="6">
        <v>1.2</v>
      </c>
      <c r="C30" s="6">
        <v>0.5</v>
      </c>
      <c r="D30" s="6">
        <v>6.4</v>
      </c>
      <c r="E30" s="6">
        <v>12.9</v>
      </c>
      <c r="F30" s="6">
        <v>15.8</v>
      </c>
      <c r="G30" s="6">
        <v>20.6</v>
      </c>
      <c r="H30" s="6">
        <v>21.2</v>
      </c>
      <c r="I30" s="6">
        <v>21.4</v>
      </c>
      <c r="J30" s="6">
        <v>18.899999999999999</v>
      </c>
      <c r="K30" s="6">
        <v>9.9</v>
      </c>
      <c r="L30" s="6">
        <v>1.8</v>
      </c>
      <c r="M30" s="6">
        <v>3.2</v>
      </c>
      <c r="N30" s="6">
        <f t="shared" si="0"/>
        <v>11.15</v>
      </c>
    </row>
    <row r="31" spans="1:14" x14ac:dyDescent="0.3">
      <c r="A31" s="5" t="s">
        <v>5</v>
      </c>
      <c r="B31" s="6">
        <v>1.8</v>
      </c>
      <c r="C31" s="6">
        <v>0.6</v>
      </c>
      <c r="D31" s="6">
        <v>6.4</v>
      </c>
      <c r="E31" s="6">
        <v>13</v>
      </c>
      <c r="F31" s="6">
        <v>15.9</v>
      </c>
      <c r="G31" s="6">
        <v>20.6</v>
      </c>
      <c r="H31" s="6">
        <v>21.7</v>
      </c>
      <c r="I31" s="6">
        <v>21.7</v>
      </c>
      <c r="J31" s="6">
        <v>18.8</v>
      </c>
      <c r="K31" s="6">
        <v>10.1</v>
      </c>
      <c r="L31" s="6">
        <v>1.9</v>
      </c>
      <c r="M31" s="6">
        <v>3.7</v>
      </c>
      <c r="N31" s="6">
        <f t="shared" si="0"/>
        <v>11.35</v>
      </c>
    </row>
    <row r="32" spans="1:14" x14ac:dyDescent="0.3">
      <c r="A32" s="5" t="s">
        <v>6</v>
      </c>
      <c r="B32" s="6">
        <v>1.6</v>
      </c>
      <c r="C32" s="6">
        <v>0.5</v>
      </c>
      <c r="D32" s="6">
        <v>5.9</v>
      </c>
      <c r="E32" s="6">
        <v>12.8</v>
      </c>
      <c r="F32" s="6">
        <v>15.6</v>
      </c>
      <c r="G32" s="6">
        <v>20.399999999999999</v>
      </c>
      <c r="H32" s="6">
        <v>21</v>
      </c>
      <c r="I32" s="6">
        <v>21.1</v>
      </c>
      <c r="J32" s="6">
        <v>18.100000000000001</v>
      </c>
      <c r="K32" s="6">
        <v>9.5</v>
      </c>
      <c r="L32" s="6">
        <v>2.1</v>
      </c>
      <c r="M32" s="6">
        <v>3.2</v>
      </c>
      <c r="N32" s="6">
        <f t="shared" si="0"/>
        <v>10.983333333333333</v>
      </c>
    </row>
    <row r="33" spans="1:14" x14ac:dyDescent="0.3">
      <c r="A33" s="5" t="s">
        <v>7</v>
      </c>
      <c r="B33" s="6">
        <v>1.8</v>
      </c>
      <c r="C33" s="6">
        <v>0.7</v>
      </c>
      <c r="D33" s="6">
        <v>5.9</v>
      </c>
      <c r="E33" s="6">
        <v>12.2</v>
      </c>
      <c r="F33" s="6">
        <v>15.1</v>
      </c>
      <c r="G33" s="6">
        <v>19.100000000000001</v>
      </c>
      <c r="H33" s="6">
        <v>20.6</v>
      </c>
      <c r="I33" s="6">
        <v>21</v>
      </c>
      <c r="J33" s="6">
        <v>17.8</v>
      </c>
      <c r="K33" s="6">
        <v>9.3000000000000007</v>
      </c>
      <c r="L33" s="6">
        <v>3.1</v>
      </c>
      <c r="M33" s="6">
        <v>3.9</v>
      </c>
      <c r="N33" s="6">
        <f t="shared" si="0"/>
        <v>10.875</v>
      </c>
    </row>
    <row r="34" spans="1:14" x14ac:dyDescent="0.3">
      <c r="A34" s="3"/>
      <c r="B34" s="10"/>
    </row>
    <row r="35" spans="1:14" x14ac:dyDescent="0.3">
      <c r="A35" s="3">
        <v>2012</v>
      </c>
    </row>
    <row r="36" spans="1:14" ht="15" thickBot="1" x14ac:dyDescent="0.35">
      <c r="A36" s="4"/>
      <c r="B36" s="2">
        <v>1</v>
      </c>
      <c r="C36" s="2">
        <v>2</v>
      </c>
      <c r="D36" s="2">
        <v>3</v>
      </c>
      <c r="E36" s="2">
        <v>4</v>
      </c>
      <c r="F36" s="2">
        <v>5</v>
      </c>
      <c r="G36" s="2">
        <v>6</v>
      </c>
      <c r="H36" s="2">
        <v>7</v>
      </c>
      <c r="I36" s="2">
        <v>8</v>
      </c>
      <c r="J36" s="2">
        <v>9</v>
      </c>
      <c r="K36" s="2">
        <v>10</v>
      </c>
      <c r="L36" s="2">
        <v>11</v>
      </c>
      <c r="M36" s="2">
        <v>12</v>
      </c>
      <c r="N36" s="7" t="s">
        <v>8</v>
      </c>
    </row>
    <row r="37" spans="1:14" ht="15" thickTop="1" x14ac:dyDescent="0.3">
      <c r="A37" s="5" t="s">
        <v>0</v>
      </c>
      <c r="B37" s="6">
        <v>2.2000000000000002</v>
      </c>
      <c r="C37" s="6">
        <v>-2.2000000000000002</v>
      </c>
      <c r="D37" s="6">
        <v>9.4</v>
      </c>
      <c r="E37" s="6">
        <v>12.6</v>
      </c>
      <c r="F37" s="6">
        <v>16.7</v>
      </c>
      <c r="G37" s="6">
        <v>22.4</v>
      </c>
      <c r="H37" s="6">
        <v>24.1</v>
      </c>
      <c r="I37" s="6">
        <v>24.1</v>
      </c>
      <c r="J37" s="6">
        <v>18.100000000000001</v>
      </c>
      <c r="K37" s="6">
        <v>11.6</v>
      </c>
      <c r="L37" s="6">
        <v>8.8000000000000007</v>
      </c>
      <c r="M37" s="6">
        <v>1.1000000000000001</v>
      </c>
      <c r="N37" s="6">
        <f t="shared" si="0"/>
        <v>12.408333333333333</v>
      </c>
    </row>
    <row r="38" spans="1:14" x14ac:dyDescent="0.3">
      <c r="A38" s="5" t="s">
        <v>1</v>
      </c>
      <c r="B38" s="6">
        <v>1.8</v>
      </c>
      <c r="C38" s="6">
        <v>-3</v>
      </c>
      <c r="D38" s="6">
        <v>8.3000000000000007</v>
      </c>
      <c r="E38" s="6">
        <v>12.5</v>
      </c>
      <c r="F38" s="6">
        <v>16.399999999999999</v>
      </c>
      <c r="G38" s="6">
        <v>22.2</v>
      </c>
      <c r="H38" s="6">
        <v>24.5</v>
      </c>
      <c r="I38" s="6">
        <v>23.7</v>
      </c>
      <c r="J38" s="6">
        <v>18.100000000000001</v>
      </c>
      <c r="K38" s="6">
        <v>11.5</v>
      </c>
      <c r="L38" s="6">
        <v>9.4</v>
      </c>
      <c r="M38" s="6">
        <v>1.2</v>
      </c>
      <c r="N38" s="6">
        <f t="shared" si="0"/>
        <v>12.216666666666667</v>
      </c>
    </row>
    <row r="39" spans="1:14" x14ac:dyDescent="0.3">
      <c r="A39" s="5" t="s">
        <v>2</v>
      </c>
      <c r="B39" s="6">
        <v>2.5</v>
      </c>
      <c r="C39" s="6">
        <v>-3.4</v>
      </c>
      <c r="D39" s="6">
        <v>9.4</v>
      </c>
      <c r="E39" s="6">
        <v>13.2</v>
      </c>
      <c r="F39" s="6">
        <v>17.3</v>
      </c>
      <c r="G39" s="6">
        <v>22.9</v>
      </c>
      <c r="H39" s="6">
        <v>25.3</v>
      </c>
      <c r="I39" s="6">
        <v>24.4</v>
      </c>
      <c r="J39" s="6">
        <v>19.600000000000001</v>
      </c>
      <c r="K39" s="6">
        <v>12.6</v>
      </c>
      <c r="L39" s="6">
        <v>9.6</v>
      </c>
      <c r="M39" s="6">
        <v>0.8</v>
      </c>
      <c r="N39" s="6">
        <f t="shared" si="0"/>
        <v>12.85</v>
      </c>
    </row>
    <row r="40" spans="1:14" x14ac:dyDescent="0.3">
      <c r="A40" s="5" t="s">
        <v>3</v>
      </c>
      <c r="B40" s="6">
        <v>2.4</v>
      </c>
      <c r="C40" s="6">
        <v>-3.1</v>
      </c>
      <c r="D40" s="6">
        <v>9.5</v>
      </c>
      <c r="E40" s="6">
        <v>13.2</v>
      </c>
      <c r="F40" s="6">
        <v>17.2</v>
      </c>
      <c r="G40" s="6">
        <v>23.1</v>
      </c>
      <c r="H40" s="6">
        <v>25.8</v>
      </c>
      <c r="I40" s="6">
        <v>25.1</v>
      </c>
      <c r="J40" s="6">
        <v>19.5</v>
      </c>
      <c r="K40" s="6">
        <v>12.4</v>
      </c>
      <c r="L40" s="6">
        <v>9.6</v>
      </c>
      <c r="M40" s="6">
        <v>0.9</v>
      </c>
      <c r="N40" s="6">
        <f t="shared" si="0"/>
        <v>12.966666666666669</v>
      </c>
    </row>
    <row r="41" spans="1:14" x14ac:dyDescent="0.3">
      <c r="A41" s="5" t="s">
        <v>4</v>
      </c>
      <c r="B41" s="6">
        <v>2.4</v>
      </c>
      <c r="C41" s="6">
        <v>-3.8</v>
      </c>
      <c r="D41" s="6">
        <v>8.6</v>
      </c>
      <c r="E41" s="6">
        <v>12.2</v>
      </c>
      <c r="F41" s="6">
        <v>16.100000000000001</v>
      </c>
      <c r="G41" s="6">
        <v>21.7</v>
      </c>
      <c r="H41" s="6">
        <v>23.8</v>
      </c>
      <c r="I41" s="6">
        <v>22.9</v>
      </c>
      <c r="J41" s="6">
        <v>17.600000000000001</v>
      </c>
      <c r="K41" s="6">
        <v>11.4</v>
      </c>
      <c r="L41" s="6">
        <v>8.5</v>
      </c>
      <c r="M41" s="6">
        <v>0.3</v>
      </c>
      <c r="N41" s="6">
        <f t="shared" si="0"/>
        <v>11.808333333333335</v>
      </c>
    </row>
    <row r="42" spans="1:14" x14ac:dyDescent="0.3">
      <c r="A42" s="5" t="s">
        <v>5</v>
      </c>
      <c r="B42" s="6">
        <v>2.4</v>
      </c>
      <c r="C42" s="6">
        <v>-2.9</v>
      </c>
      <c r="D42" s="6">
        <v>8.4</v>
      </c>
      <c r="E42" s="6">
        <v>12.3</v>
      </c>
      <c r="F42" s="6">
        <v>16.3</v>
      </c>
      <c r="G42" s="6">
        <v>21.6</v>
      </c>
      <c r="H42" s="6">
        <v>23.4</v>
      </c>
      <c r="I42" s="6">
        <v>22.7</v>
      </c>
      <c r="J42" s="6">
        <v>17.7</v>
      </c>
      <c r="K42" s="6">
        <v>11.2</v>
      </c>
      <c r="L42" s="6">
        <v>8.6</v>
      </c>
      <c r="M42" s="6">
        <v>0.5</v>
      </c>
      <c r="N42" s="6">
        <f t="shared" si="0"/>
        <v>11.85</v>
      </c>
    </row>
    <row r="43" spans="1:14" x14ac:dyDescent="0.3">
      <c r="A43" s="5" t="s">
        <v>6</v>
      </c>
      <c r="B43" s="6">
        <v>2.5</v>
      </c>
      <c r="C43" s="6">
        <v>-3</v>
      </c>
      <c r="D43" s="6">
        <v>8</v>
      </c>
      <c r="E43" s="6">
        <v>12</v>
      </c>
      <c r="F43" s="6">
        <v>16</v>
      </c>
      <c r="G43" s="6">
        <v>20.9</v>
      </c>
      <c r="H43" s="6">
        <v>22.8</v>
      </c>
      <c r="I43" s="6">
        <v>22</v>
      </c>
      <c r="J43" s="6">
        <v>17.3</v>
      </c>
      <c r="K43" s="6">
        <v>11</v>
      </c>
      <c r="L43" s="6">
        <v>8.1</v>
      </c>
      <c r="M43" s="6">
        <v>0.5</v>
      </c>
      <c r="N43" s="6">
        <f t="shared" si="0"/>
        <v>11.508333333333333</v>
      </c>
    </row>
    <row r="44" spans="1:14" x14ac:dyDescent="0.3">
      <c r="A44" s="5" t="s">
        <v>7</v>
      </c>
      <c r="B44" s="6">
        <v>1.9</v>
      </c>
      <c r="C44" s="6">
        <v>-3.3</v>
      </c>
      <c r="D44" s="6">
        <v>8.4</v>
      </c>
      <c r="E44" s="6">
        <v>11.3</v>
      </c>
      <c r="F44" s="6">
        <v>14.8</v>
      </c>
      <c r="G44" s="6">
        <v>21.3</v>
      </c>
      <c r="H44" s="6">
        <v>22.5</v>
      </c>
      <c r="I44" s="6">
        <v>22.4</v>
      </c>
      <c r="J44" s="6">
        <v>16</v>
      </c>
      <c r="K44" s="6">
        <v>11.1</v>
      </c>
      <c r="L44" s="6">
        <v>9.1999999999999993</v>
      </c>
      <c r="M44" s="6">
        <v>1.7</v>
      </c>
      <c r="N44" s="6">
        <f t="shared" si="0"/>
        <v>11.441666666666665</v>
      </c>
    </row>
    <row r="45" spans="1:14" x14ac:dyDescent="0.3">
      <c r="A45" s="3"/>
      <c r="B45" s="10"/>
    </row>
    <row r="46" spans="1:14" x14ac:dyDescent="0.3">
      <c r="A46" s="3">
        <v>2013</v>
      </c>
      <c r="B46" s="10"/>
    </row>
    <row r="47" spans="1:14" ht="15" thickBot="1" x14ac:dyDescent="0.35">
      <c r="A47" s="4"/>
      <c r="B47" s="2">
        <v>1</v>
      </c>
      <c r="C47" s="2">
        <v>2</v>
      </c>
      <c r="D47" s="2">
        <v>3</v>
      </c>
      <c r="E47" s="2">
        <v>4</v>
      </c>
      <c r="F47" s="2">
        <v>5</v>
      </c>
      <c r="G47" s="2">
        <v>6</v>
      </c>
      <c r="H47" s="2">
        <v>7</v>
      </c>
      <c r="I47" s="2">
        <v>8</v>
      </c>
      <c r="J47" s="2">
        <v>9</v>
      </c>
      <c r="K47" s="2">
        <v>10</v>
      </c>
      <c r="L47" s="2">
        <v>11</v>
      </c>
      <c r="M47" s="2">
        <v>12</v>
      </c>
      <c r="N47" s="7" t="s">
        <v>8</v>
      </c>
    </row>
    <row r="48" spans="1:14" ht="15" thickTop="1" x14ac:dyDescent="0.3">
      <c r="A48" s="5" t="s">
        <v>0</v>
      </c>
      <c r="B48" s="6">
        <v>1</v>
      </c>
      <c r="C48" s="6">
        <v>1.8</v>
      </c>
      <c r="D48" s="6">
        <v>4.5</v>
      </c>
      <c r="E48" s="6">
        <v>13.1</v>
      </c>
      <c r="F48" s="6">
        <v>16.5</v>
      </c>
      <c r="G48" s="6">
        <v>20</v>
      </c>
      <c r="H48" s="6">
        <v>23.2</v>
      </c>
      <c r="I48" s="6">
        <v>22.4</v>
      </c>
      <c r="J48" s="6">
        <v>15.4</v>
      </c>
      <c r="K48" s="6">
        <v>13.3</v>
      </c>
      <c r="L48" s="6">
        <v>6.9</v>
      </c>
      <c r="M48" s="6">
        <v>2.8</v>
      </c>
      <c r="N48" s="6">
        <f t="shared" si="0"/>
        <v>11.741666666666669</v>
      </c>
    </row>
    <row r="49" spans="1:14" x14ac:dyDescent="0.3">
      <c r="A49" s="5" t="s">
        <v>1</v>
      </c>
      <c r="B49" s="6">
        <v>2</v>
      </c>
      <c r="C49" s="6">
        <v>1.8</v>
      </c>
      <c r="D49" s="6">
        <v>5.0999999999999996</v>
      </c>
      <c r="E49" s="6">
        <v>13.5</v>
      </c>
      <c r="F49" s="6">
        <v>16.7</v>
      </c>
      <c r="G49" s="6">
        <v>19.899999999999999</v>
      </c>
      <c r="H49" s="6">
        <v>23</v>
      </c>
      <c r="I49" s="6">
        <v>22.7</v>
      </c>
      <c r="J49" s="6">
        <v>16.100000000000001</v>
      </c>
      <c r="K49" s="6">
        <v>13.1</v>
      </c>
      <c r="L49" s="6">
        <v>6.6</v>
      </c>
      <c r="M49" s="6">
        <v>2.5</v>
      </c>
      <c r="N49" s="6">
        <f t="shared" si="0"/>
        <v>11.916666666666666</v>
      </c>
    </row>
    <row r="50" spans="1:14" x14ac:dyDescent="0.3">
      <c r="A50" s="5" t="s">
        <v>2</v>
      </c>
      <c r="B50" s="6">
        <v>2.7</v>
      </c>
      <c r="C50" s="6">
        <v>3.2</v>
      </c>
      <c r="D50" s="6">
        <v>5.8</v>
      </c>
      <c r="E50" s="6">
        <v>13.9</v>
      </c>
      <c r="F50" s="6">
        <v>17</v>
      </c>
      <c r="G50" s="6">
        <v>20.3</v>
      </c>
      <c r="H50" s="6">
        <v>23.1</v>
      </c>
      <c r="I50" s="6">
        <v>23</v>
      </c>
      <c r="J50" s="6">
        <v>16.100000000000001</v>
      </c>
      <c r="K50" s="6">
        <v>13.9</v>
      </c>
      <c r="L50" s="6">
        <v>7.9</v>
      </c>
      <c r="M50" s="6">
        <v>1.5</v>
      </c>
      <c r="N50" s="6">
        <f t="shared" si="0"/>
        <v>12.366666666666667</v>
      </c>
    </row>
    <row r="51" spans="1:14" x14ac:dyDescent="0.3">
      <c r="A51" s="5" t="s">
        <v>3</v>
      </c>
      <c r="B51" s="6">
        <v>2.8</v>
      </c>
      <c r="C51" s="6">
        <v>3.2</v>
      </c>
      <c r="D51" s="6">
        <v>5.9</v>
      </c>
      <c r="E51" s="6">
        <v>14</v>
      </c>
      <c r="F51" s="6">
        <v>17.100000000000001</v>
      </c>
      <c r="G51" s="6">
        <v>20.8</v>
      </c>
      <c r="H51" s="6">
        <v>23.4</v>
      </c>
      <c r="I51" s="6">
        <v>23.6</v>
      </c>
      <c r="J51" s="6">
        <v>16.5</v>
      </c>
      <c r="K51" s="6">
        <v>13.7</v>
      </c>
      <c r="L51" s="6">
        <v>7.9</v>
      </c>
      <c r="M51" s="6">
        <v>1.7</v>
      </c>
      <c r="N51" s="6">
        <f t="shared" si="0"/>
        <v>12.549999999999997</v>
      </c>
    </row>
    <row r="52" spans="1:14" x14ac:dyDescent="0.3">
      <c r="A52" s="5" t="s">
        <v>4</v>
      </c>
      <c r="B52" s="6">
        <v>1.2</v>
      </c>
      <c r="C52" s="6">
        <v>2.2000000000000002</v>
      </c>
      <c r="D52" s="6">
        <v>4.4000000000000004</v>
      </c>
      <c r="E52" s="6">
        <v>12.7</v>
      </c>
      <c r="F52" s="6">
        <v>16.399999999999999</v>
      </c>
      <c r="G52" s="6">
        <v>19.2</v>
      </c>
      <c r="H52" s="6">
        <v>22.6</v>
      </c>
      <c r="I52" s="6">
        <v>22</v>
      </c>
      <c r="J52" s="6">
        <v>15.2</v>
      </c>
      <c r="K52" s="6">
        <v>13.2</v>
      </c>
      <c r="L52" s="6">
        <v>7.1</v>
      </c>
      <c r="M52" s="6">
        <v>1.7</v>
      </c>
      <c r="N52" s="6">
        <f t="shared" si="0"/>
        <v>11.491666666666665</v>
      </c>
    </row>
    <row r="53" spans="1:14" x14ac:dyDescent="0.3">
      <c r="A53" s="5" t="s">
        <v>5</v>
      </c>
      <c r="B53" s="6">
        <v>1.6</v>
      </c>
      <c r="C53" s="6">
        <v>2.2000000000000002</v>
      </c>
      <c r="D53" s="6">
        <v>4.2</v>
      </c>
      <c r="E53" s="6">
        <v>12.6</v>
      </c>
      <c r="F53" s="6">
        <v>16.399999999999999</v>
      </c>
      <c r="G53" s="6">
        <v>19.600000000000001</v>
      </c>
      <c r="H53" s="6">
        <v>22.5</v>
      </c>
      <c r="I53" s="6">
        <v>21.7</v>
      </c>
      <c r="J53" s="6">
        <v>15.5</v>
      </c>
      <c r="K53" s="6">
        <v>13.4</v>
      </c>
      <c r="L53" s="6">
        <v>7</v>
      </c>
      <c r="M53" s="6">
        <v>2.2000000000000002</v>
      </c>
      <c r="N53" s="6">
        <f t="shared" si="0"/>
        <v>11.574999999999998</v>
      </c>
    </row>
    <row r="54" spans="1:14" x14ac:dyDescent="0.3">
      <c r="A54" s="5" t="s">
        <v>6</v>
      </c>
      <c r="B54" s="6">
        <v>1.3</v>
      </c>
      <c r="C54" s="6">
        <v>2</v>
      </c>
      <c r="D54" s="6">
        <v>4</v>
      </c>
      <c r="E54" s="6">
        <v>12.1</v>
      </c>
      <c r="F54" s="6">
        <v>15.9</v>
      </c>
      <c r="G54" s="6">
        <v>19</v>
      </c>
      <c r="H54" s="6">
        <v>21.4</v>
      </c>
      <c r="I54" s="6">
        <v>20.6</v>
      </c>
      <c r="J54" s="6">
        <v>14.8</v>
      </c>
      <c r="K54" s="6">
        <v>12.7</v>
      </c>
      <c r="L54" s="6">
        <v>7</v>
      </c>
      <c r="M54" s="6">
        <v>1.8</v>
      </c>
      <c r="N54" s="6">
        <f t="shared" si="0"/>
        <v>11.049999999999999</v>
      </c>
    </row>
    <row r="55" spans="1:14" x14ac:dyDescent="0.3">
      <c r="A55" s="5" t="s">
        <v>7</v>
      </c>
      <c r="B55" s="6">
        <v>1.6</v>
      </c>
      <c r="C55" s="6">
        <v>0.8</v>
      </c>
      <c r="D55" s="6">
        <v>2.7</v>
      </c>
      <c r="E55" s="6">
        <v>11.6</v>
      </c>
      <c r="F55" s="6">
        <v>14.3</v>
      </c>
      <c r="G55" s="6">
        <v>18.7</v>
      </c>
      <c r="H55" s="6">
        <v>21.5</v>
      </c>
      <c r="I55" s="6">
        <v>21</v>
      </c>
      <c r="J55" s="6">
        <v>14.8</v>
      </c>
      <c r="K55" s="6">
        <v>12.8</v>
      </c>
      <c r="L55" s="6">
        <v>6.7</v>
      </c>
      <c r="M55" s="6">
        <v>3.7</v>
      </c>
      <c r="N55" s="6">
        <f t="shared" si="0"/>
        <v>10.85</v>
      </c>
    </row>
    <row r="56" spans="1:14" x14ac:dyDescent="0.3">
      <c r="A56" s="3"/>
    </row>
    <row r="57" spans="1:14" x14ac:dyDescent="0.3">
      <c r="A57" s="3"/>
    </row>
    <row r="58" spans="1:14" ht="20.399999999999999" customHeight="1" thickBot="1" x14ac:dyDescent="0.35">
      <c r="A58" s="9" t="s">
        <v>11</v>
      </c>
      <c r="B58" s="11"/>
    </row>
    <row r="59" spans="1:14" ht="15" thickTop="1" x14ac:dyDescent="0.3">
      <c r="A59" s="5" t="s">
        <v>0</v>
      </c>
      <c r="B59" s="6">
        <v>11.870000000000001</v>
      </c>
    </row>
    <row r="60" spans="1:14" x14ac:dyDescent="0.3">
      <c r="A60" s="5" t="s">
        <v>1</v>
      </c>
      <c r="B60" s="6">
        <v>11.896666666666667</v>
      </c>
    </row>
    <row r="61" spans="1:14" x14ac:dyDescent="0.3">
      <c r="A61" s="5" t="s">
        <v>2</v>
      </c>
      <c r="B61" s="6">
        <v>12.353333333333333</v>
      </c>
    </row>
    <row r="62" spans="1:14" x14ac:dyDescent="0.3">
      <c r="A62" s="5" t="s">
        <v>3</v>
      </c>
      <c r="B62" s="6">
        <v>12.489999999999998</v>
      </c>
    </row>
    <row r="63" spans="1:14" x14ac:dyDescent="0.3">
      <c r="A63" s="5" t="s">
        <v>4</v>
      </c>
      <c r="B63" s="6">
        <v>11.268750000000001</v>
      </c>
    </row>
    <row r="64" spans="1:14" x14ac:dyDescent="0.3">
      <c r="A64" s="5" t="s">
        <v>5</v>
      </c>
      <c r="B64" s="6">
        <v>11.513333333333332</v>
      </c>
    </row>
    <row r="65" spans="1:2" x14ac:dyDescent="0.3">
      <c r="A65" s="5" t="s">
        <v>6</v>
      </c>
      <c r="B65" s="6">
        <v>11.078333333333333</v>
      </c>
    </row>
    <row r="66" spans="1:2" x14ac:dyDescent="0.3">
      <c r="A66" s="5" t="s">
        <v>7</v>
      </c>
      <c r="B66" s="6">
        <v>10.95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opLeftCell="A13" workbookViewId="0">
      <selection activeCell="D5" sqref="D5"/>
    </sheetView>
  </sheetViews>
  <sheetFormatPr defaultRowHeight="14.4" x14ac:dyDescent="0.3"/>
  <cols>
    <col min="1" max="1" width="47" style="1" bestFit="1" customWidth="1"/>
    <col min="2" max="13" width="8.88671875" style="6"/>
    <col min="14" max="14" width="17" style="6" customWidth="1"/>
    <col min="15" max="16384" width="8.88671875" style="6"/>
  </cols>
  <sheetData>
    <row r="1" spans="1:14" x14ac:dyDescent="0.3">
      <c r="A1" s="3" t="s">
        <v>12</v>
      </c>
    </row>
    <row r="2" spans="1:14" x14ac:dyDescent="0.3">
      <c r="A2" s="3"/>
    </row>
    <row r="3" spans="1:14" x14ac:dyDescent="0.3">
      <c r="A3" s="3">
        <v>2009</v>
      </c>
      <c r="C3" s="1"/>
    </row>
    <row r="4" spans="1:14" ht="15" thickBot="1" x14ac:dyDescent="0.35">
      <c r="A4" s="4"/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>
        <v>7</v>
      </c>
      <c r="I4" s="2">
        <v>8</v>
      </c>
      <c r="J4" s="2">
        <v>9</v>
      </c>
      <c r="K4" s="2">
        <v>10</v>
      </c>
      <c r="L4" s="2">
        <v>11</v>
      </c>
      <c r="M4" s="2">
        <v>12</v>
      </c>
      <c r="N4" s="7" t="s">
        <v>9</v>
      </c>
    </row>
    <row r="5" spans="1:14" ht="15" thickTop="1" x14ac:dyDescent="0.3">
      <c r="A5" s="5" t="s">
        <v>0</v>
      </c>
      <c r="B5" s="6">
        <v>72.3</v>
      </c>
      <c r="C5" s="6">
        <v>28.2</v>
      </c>
      <c r="D5" s="6">
        <v>36</v>
      </c>
      <c r="E5" s="6">
        <v>23.5</v>
      </c>
      <c r="F5" s="6">
        <v>82</v>
      </c>
      <c r="G5" s="6">
        <v>67.099999999999994</v>
      </c>
      <c r="H5" s="6">
        <v>56.9</v>
      </c>
      <c r="I5" s="6">
        <v>39.299999999999997</v>
      </c>
      <c r="J5" s="6">
        <v>25.3</v>
      </c>
      <c r="K5" s="6">
        <v>70.7</v>
      </c>
      <c r="L5" s="6">
        <v>86.6</v>
      </c>
      <c r="M5" s="6">
        <v>82.5</v>
      </c>
      <c r="N5" s="6">
        <f t="shared" ref="N5:N12" si="0">AVERAGE(B5:M5)</f>
        <v>55.866666666666667</v>
      </c>
    </row>
    <row r="6" spans="1:14" x14ac:dyDescent="0.3">
      <c r="A6" s="5" t="s">
        <v>1</v>
      </c>
      <c r="B6" s="6">
        <v>73.400000000000006</v>
      </c>
      <c r="C6" s="6">
        <v>33.9</v>
      </c>
      <c r="D6" s="6">
        <v>43.4</v>
      </c>
      <c r="E6" s="6">
        <v>30.1</v>
      </c>
      <c r="F6" s="6">
        <v>40.799999999999997</v>
      </c>
      <c r="G6" s="6">
        <v>133.1</v>
      </c>
      <c r="H6" s="6">
        <v>62.9</v>
      </c>
      <c r="I6" s="6">
        <v>37.5</v>
      </c>
      <c r="J6" s="6">
        <v>12.4</v>
      </c>
      <c r="K6" s="6">
        <v>72.599999999999994</v>
      </c>
      <c r="L6" s="6">
        <v>80.7</v>
      </c>
      <c r="M6" s="6">
        <v>102.6</v>
      </c>
      <c r="N6" s="6">
        <f t="shared" si="0"/>
        <v>60.283333333333339</v>
      </c>
    </row>
    <row r="7" spans="1:14" x14ac:dyDescent="0.3">
      <c r="A7" s="5" t="s">
        <v>2</v>
      </c>
      <c r="B7" s="8">
        <v>36.950000000000003</v>
      </c>
      <c r="C7" s="8">
        <v>37.349999999999994</v>
      </c>
      <c r="D7" s="8">
        <v>27.974999999999998</v>
      </c>
      <c r="E7" s="8">
        <v>42.025000000000006</v>
      </c>
      <c r="F7" s="8">
        <v>89.2</v>
      </c>
      <c r="G7" s="8">
        <v>43.5</v>
      </c>
      <c r="H7" s="8">
        <v>52.6</v>
      </c>
      <c r="I7" s="8">
        <v>7.75</v>
      </c>
      <c r="J7" s="8">
        <v>28.849999999999998</v>
      </c>
      <c r="K7" s="8">
        <v>50.924999999999997</v>
      </c>
      <c r="L7" s="8">
        <v>28.625</v>
      </c>
      <c r="M7" s="8">
        <v>46.199999999999996</v>
      </c>
      <c r="N7" s="6">
        <f t="shared" si="0"/>
        <v>40.995833333333337</v>
      </c>
    </row>
    <row r="8" spans="1:14" x14ac:dyDescent="0.3">
      <c r="A8" s="5" t="s">
        <v>3</v>
      </c>
      <c r="B8" s="6">
        <v>67.8</v>
      </c>
      <c r="C8" s="6">
        <v>52.1</v>
      </c>
      <c r="D8" s="6">
        <v>57.3</v>
      </c>
      <c r="E8" s="6">
        <v>20.3</v>
      </c>
      <c r="F8" s="6">
        <v>46.6</v>
      </c>
      <c r="G8" s="6">
        <v>79.3</v>
      </c>
      <c r="H8" s="6">
        <v>23.6</v>
      </c>
      <c r="I8" s="6">
        <v>61.1</v>
      </c>
      <c r="J8" s="6">
        <v>0.7</v>
      </c>
      <c r="K8" s="6">
        <v>72.2</v>
      </c>
      <c r="L8" s="6">
        <v>57.2</v>
      </c>
      <c r="M8" s="6">
        <v>129.9</v>
      </c>
      <c r="N8" s="6">
        <f t="shared" si="0"/>
        <v>55.675000000000004</v>
      </c>
    </row>
    <row r="9" spans="1:14" x14ac:dyDescent="0.3">
      <c r="A9" s="5" t="s">
        <v>4</v>
      </c>
      <c r="B9" s="6">
        <v>60.3</v>
      </c>
      <c r="C9" s="6">
        <v>41.5</v>
      </c>
      <c r="D9" s="6">
        <v>27.5</v>
      </c>
      <c r="E9" s="6">
        <v>20.399999999999999</v>
      </c>
      <c r="F9" s="6">
        <v>41.9</v>
      </c>
      <c r="G9" s="6">
        <v>50.6</v>
      </c>
      <c r="H9" s="6">
        <v>66.099999999999994</v>
      </c>
      <c r="I9" s="6">
        <v>31.5</v>
      </c>
      <c r="J9" s="6">
        <v>8.1</v>
      </c>
      <c r="K9" s="6">
        <v>80.400000000000006</v>
      </c>
      <c r="L9" s="6">
        <v>79.7</v>
      </c>
      <c r="M9" s="6">
        <v>95</v>
      </c>
      <c r="N9" s="6">
        <f t="shared" si="0"/>
        <v>50.25</v>
      </c>
    </row>
    <row r="10" spans="1:14" x14ac:dyDescent="0.3">
      <c r="A10" s="5" t="s">
        <v>5</v>
      </c>
      <c r="B10" s="6">
        <v>87.4</v>
      </c>
      <c r="C10" s="6">
        <v>39.4</v>
      </c>
      <c r="D10" s="6">
        <v>33.1</v>
      </c>
      <c r="E10" s="6">
        <v>36.200000000000003</v>
      </c>
      <c r="F10" s="6">
        <v>38.799999999999997</v>
      </c>
      <c r="G10" s="6">
        <v>85.1</v>
      </c>
      <c r="H10" s="6">
        <v>66.099999999999994</v>
      </c>
      <c r="I10" s="6">
        <v>28.5</v>
      </c>
      <c r="J10" s="6">
        <v>28.4</v>
      </c>
      <c r="K10" s="6">
        <v>92.5</v>
      </c>
      <c r="L10" s="6">
        <v>85.2</v>
      </c>
      <c r="M10" s="6">
        <v>115.6</v>
      </c>
      <c r="N10" s="6">
        <f t="shared" si="0"/>
        <v>61.358333333333341</v>
      </c>
    </row>
    <row r="11" spans="1:14" x14ac:dyDescent="0.3">
      <c r="A11" s="5" t="s">
        <v>6</v>
      </c>
      <c r="B11" s="6">
        <v>69.2</v>
      </c>
      <c r="C11" s="6">
        <v>33.700000000000003</v>
      </c>
      <c r="D11" s="6">
        <v>42.8</v>
      </c>
      <c r="E11" s="6">
        <v>24.9</v>
      </c>
      <c r="F11" s="6">
        <v>46.9</v>
      </c>
      <c r="G11" s="6">
        <v>135.9</v>
      </c>
      <c r="H11" s="6">
        <v>53.3</v>
      </c>
      <c r="I11" s="6">
        <v>35.4</v>
      </c>
      <c r="J11" s="6">
        <v>27.2</v>
      </c>
      <c r="K11" s="6">
        <v>106.5</v>
      </c>
      <c r="L11" s="6">
        <v>67.900000000000006</v>
      </c>
      <c r="M11" s="6">
        <v>99.1</v>
      </c>
      <c r="N11" s="6">
        <f t="shared" si="0"/>
        <v>61.9</v>
      </c>
    </row>
    <row r="12" spans="1:14" x14ac:dyDescent="0.3">
      <c r="A12" s="5" t="s">
        <v>7</v>
      </c>
      <c r="B12" s="6">
        <v>150.9</v>
      </c>
      <c r="C12" s="6">
        <v>119.9</v>
      </c>
      <c r="D12" s="6">
        <v>138.6</v>
      </c>
      <c r="E12" s="6">
        <v>193.3</v>
      </c>
      <c r="F12" s="6">
        <v>40.799999999999997</v>
      </c>
      <c r="G12" s="6">
        <v>72.900000000000006</v>
      </c>
      <c r="H12" s="6">
        <v>83.1</v>
      </c>
      <c r="I12" s="6">
        <v>57.4</v>
      </c>
      <c r="J12" s="6">
        <v>61.6</v>
      </c>
      <c r="K12" s="6">
        <v>165.7</v>
      </c>
      <c r="L12" s="6">
        <v>120.4</v>
      </c>
      <c r="M12" s="6">
        <v>256.5</v>
      </c>
      <c r="N12" s="6">
        <f t="shared" si="0"/>
        <v>121.75833333333334</v>
      </c>
    </row>
    <row r="13" spans="1:14" x14ac:dyDescent="0.3">
      <c r="A13" s="3"/>
    </row>
    <row r="14" spans="1:14" x14ac:dyDescent="0.3">
      <c r="A14" s="3">
        <v>2010</v>
      </c>
    </row>
    <row r="15" spans="1:14" ht="15" thickBot="1" x14ac:dyDescent="0.35">
      <c r="A15" s="4"/>
      <c r="B15" s="2">
        <v>1</v>
      </c>
      <c r="C15" s="2">
        <v>2</v>
      </c>
      <c r="D15" s="2">
        <v>3</v>
      </c>
      <c r="E15" s="2">
        <v>4</v>
      </c>
      <c r="F15" s="2">
        <v>5</v>
      </c>
      <c r="G15" s="2">
        <v>6</v>
      </c>
      <c r="H15" s="2">
        <v>7</v>
      </c>
      <c r="I15" s="2">
        <v>8</v>
      </c>
      <c r="J15" s="2">
        <v>9</v>
      </c>
      <c r="K15" s="2">
        <v>10</v>
      </c>
      <c r="L15" s="2">
        <v>11</v>
      </c>
      <c r="M15" s="2">
        <v>12</v>
      </c>
      <c r="N15" s="7" t="s">
        <v>9</v>
      </c>
    </row>
    <row r="16" spans="1:14" ht="15" thickTop="1" x14ac:dyDescent="0.3">
      <c r="A16" s="5" t="s">
        <v>0</v>
      </c>
      <c r="B16" s="6">
        <v>87.4</v>
      </c>
      <c r="C16" s="6">
        <v>64.2</v>
      </c>
      <c r="D16" s="6">
        <v>54.8</v>
      </c>
      <c r="E16" s="6">
        <v>51.8</v>
      </c>
      <c r="F16" s="6">
        <v>130.69999999999999</v>
      </c>
      <c r="G16" s="6">
        <v>143.6</v>
      </c>
      <c r="H16" s="6">
        <v>74.900000000000006</v>
      </c>
      <c r="I16" s="6">
        <v>55.3</v>
      </c>
      <c r="J16" s="6">
        <v>144.4</v>
      </c>
      <c r="K16" s="6">
        <v>39.1</v>
      </c>
      <c r="L16" s="6">
        <v>74.8</v>
      </c>
      <c r="M16" s="6">
        <v>44.3</v>
      </c>
      <c r="N16" s="6">
        <f>AVERAGE(B16:M16)</f>
        <v>80.441666666666649</v>
      </c>
    </row>
    <row r="17" spans="1:14" x14ac:dyDescent="0.3">
      <c r="A17" s="5" t="s">
        <v>1</v>
      </c>
      <c r="B17" s="6">
        <v>102</v>
      </c>
      <c r="C17" s="6">
        <v>86.8</v>
      </c>
      <c r="D17" s="6">
        <v>50.6</v>
      </c>
      <c r="E17" s="6">
        <v>73.400000000000006</v>
      </c>
      <c r="F17" s="6">
        <v>141.80000000000001</v>
      </c>
      <c r="G17" s="6">
        <v>240.3</v>
      </c>
      <c r="H17" s="6">
        <v>67.2</v>
      </c>
      <c r="I17" s="6">
        <v>79.099999999999994</v>
      </c>
      <c r="J17" s="6">
        <v>191.4</v>
      </c>
      <c r="K17" s="6">
        <v>52.1</v>
      </c>
      <c r="L17" s="6">
        <v>85.7</v>
      </c>
      <c r="M17" s="6">
        <v>76.2</v>
      </c>
      <c r="N17" s="6">
        <f t="shared" ref="N17:N56" si="1">AVERAGE(B17:M17)</f>
        <v>103.88333333333334</v>
      </c>
    </row>
    <row r="18" spans="1:14" x14ac:dyDescent="0.3">
      <c r="A18" s="5" t="s">
        <v>2</v>
      </c>
      <c r="B18" s="6">
        <v>30.8</v>
      </c>
      <c r="C18" s="6">
        <v>35.799999999999997</v>
      </c>
      <c r="D18" s="6">
        <v>12.8</v>
      </c>
      <c r="E18" s="6">
        <v>45.1</v>
      </c>
      <c r="F18" s="6">
        <v>77</v>
      </c>
      <c r="G18" s="6">
        <v>30.5</v>
      </c>
      <c r="H18" s="6">
        <v>46.3</v>
      </c>
      <c r="I18" s="6">
        <v>2.2000000000000002</v>
      </c>
      <c r="J18" s="6">
        <v>12.8</v>
      </c>
      <c r="K18" s="6">
        <v>55.8</v>
      </c>
      <c r="L18" s="6">
        <v>43.4</v>
      </c>
      <c r="M18" s="6">
        <v>62</v>
      </c>
      <c r="N18" s="6">
        <f t="shared" si="1"/>
        <v>37.875</v>
      </c>
    </row>
    <row r="19" spans="1:14" x14ac:dyDescent="0.3">
      <c r="A19" s="5" t="s">
        <v>3</v>
      </c>
      <c r="B19" s="6">
        <v>91.3</v>
      </c>
      <c r="C19" s="6">
        <v>77.599999999999994</v>
      </c>
      <c r="D19" s="6">
        <v>67.099999999999994</v>
      </c>
      <c r="E19" s="6">
        <v>52</v>
      </c>
      <c r="F19" s="6">
        <v>177.7</v>
      </c>
      <c r="G19" s="6">
        <v>274.60000000000002</v>
      </c>
      <c r="H19" s="6">
        <v>57</v>
      </c>
      <c r="I19" s="6">
        <v>58.8</v>
      </c>
      <c r="J19" s="6">
        <v>90.5</v>
      </c>
      <c r="K19" s="6">
        <v>69.900000000000006</v>
      </c>
      <c r="L19" s="6">
        <v>68.8</v>
      </c>
      <c r="M19" s="6">
        <v>79.7</v>
      </c>
      <c r="N19" s="6">
        <f t="shared" si="1"/>
        <v>97.083333333333329</v>
      </c>
    </row>
    <row r="20" spans="1:14" x14ac:dyDescent="0.3">
      <c r="A20" s="5" t="s">
        <v>4</v>
      </c>
      <c r="B20" s="6">
        <v>86.4</v>
      </c>
      <c r="C20" s="6">
        <v>61.2</v>
      </c>
      <c r="D20" s="6">
        <v>48.3</v>
      </c>
      <c r="E20" s="6">
        <v>76.7</v>
      </c>
      <c r="F20" s="6">
        <v>159.9</v>
      </c>
      <c r="G20" s="6">
        <v>185.8</v>
      </c>
      <c r="H20" s="6">
        <v>46.5</v>
      </c>
      <c r="I20" s="6">
        <v>46.4</v>
      </c>
      <c r="J20" s="6">
        <v>214.7</v>
      </c>
      <c r="K20" s="6">
        <v>61.5</v>
      </c>
      <c r="L20" s="6">
        <v>70.900000000000006</v>
      </c>
      <c r="M20" s="6">
        <v>51.2</v>
      </c>
      <c r="N20" s="6">
        <f t="shared" si="1"/>
        <v>92.458333333333329</v>
      </c>
    </row>
    <row r="21" spans="1:14" x14ac:dyDescent="0.3">
      <c r="A21" s="5" t="s">
        <v>5</v>
      </c>
      <c r="B21" s="6">
        <v>91.6</v>
      </c>
      <c r="C21" s="6">
        <v>69.099999999999994</v>
      </c>
      <c r="D21" s="6">
        <v>51.4</v>
      </c>
      <c r="E21" s="6">
        <v>78.8</v>
      </c>
      <c r="F21" s="6">
        <v>182.7</v>
      </c>
      <c r="G21" s="6">
        <v>242.4</v>
      </c>
      <c r="H21" s="6">
        <v>47.8</v>
      </c>
      <c r="I21" s="6">
        <v>79.400000000000006</v>
      </c>
      <c r="J21" s="6">
        <v>243.7</v>
      </c>
      <c r="K21" s="6">
        <v>64.7</v>
      </c>
      <c r="L21" s="6">
        <v>85</v>
      </c>
      <c r="M21" s="6">
        <v>66.2</v>
      </c>
      <c r="N21" s="6">
        <f t="shared" si="1"/>
        <v>108.56666666666666</v>
      </c>
    </row>
    <row r="22" spans="1:14" x14ac:dyDescent="0.3">
      <c r="A22" s="5" t="s">
        <v>6</v>
      </c>
      <c r="B22" s="6">
        <v>67.099999999999994</v>
      </c>
      <c r="C22" s="6">
        <v>62.3</v>
      </c>
      <c r="D22" s="6">
        <v>41.2</v>
      </c>
      <c r="E22" s="6">
        <v>60.5</v>
      </c>
      <c r="F22" s="6">
        <v>148.69999999999999</v>
      </c>
      <c r="G22" s="6">
        <v>192</v>
      </c>
      <c r="H22" s="6">
        <v>58.3</v>
      </c>
      <c r="I22" s="6">
        <v>119.9</v>
      </c>
      <c r="J22" s="6">
        <v>239.2</v>
      </c>
      <c r="K22" s="6">
        <v>49.6</v>
      </c>
      <c r="L22" s="6">
        <v>76</v>
      </c>
      <c r="M22" s="6">
        <v>60.9</v>
      </c>
      <c r="N22" s="6">
        <f t="shared" si="1"/>
        <v>97.97499999999998</v>
      </c>
    </row>
    <row r="23" spans="1:14" x14ac:dyDescent="0.3">
      <c r="A23" s="5" t="s">
        <v>7</v>
      </c>
      <c r="B23" s="6">
        <v>193.6</v>
      </c>
      <c r="C23" s="6">
        <v>157.1</v>
      </c>
      <c r="D23" s="6">
        <v>106.2</v>
      </c>
      <c r="E23" s="6">
        <v>101.8</v>
      </c>
      <c r="F23" s="6">
        <v>197.6</v>
      </c>
      <c r="G23" s="6">
        <v>179.9</v>
      </c>
      <c r="H23" s="6">
        <v>88</v>
      </c>
      <c r="I23" s="6">
        <v>121.3</v>
      </c>
      <c r="J23" s="6">
        <v>203.1</v>
      </c>
      <c r="K23" s="6">
        <v>105.2</v>
      </c>
      <c r="L23" s="6">
        <v>188.1</v>
      </c>
      <c r="M23" s="6">
        <v>203.3</v>
      </c>
      <c r="N23" s="6">
        <f t="shared" si="1"/>
        <v>153.76666666666662</v>
      </c>
    </row>
    <row r="24" spans="1:14" x14ac:dyDescent="0.3">
      <c r="A24" s="3"/>
    </row>
    <row r="25" spans="1:14" x14ac:dyDescent="0.3">
      <c r="A25" s="3">
        <v>2011</v>
      </c>
    </row>
    <row r="26" spans="1:14" ht="15" thickBot="1" x14ac:dyDescent="0.35">
      <c r="A26" s="4"/>
      <c r="B26" s="2">
        <v>1</v>
      </c>
      <c r="C26" s="2">
        <v>2</v>
      </c>
      <c r="D26" s="2">
        <v>3</v>
      </c>
      <c r="E26" s="2">
        <v>4</v>
      </c>
      <c r="F26" s="2">
        <v>5</v>
      </c>
      <c r="G26" s="2">
        <v>6</v>
      </c>
      <c r="H26" s="2">
        <v>7</v>
      </c>
      <c r="I26" s="2">
        <v>8</v>
      </c>
      <c r="J26" s="2">
        <v>9</v>
      </c>
      <c r="K26" s="2">
        <v>10</v>
      </c>
      <c r="L26" s="2">
        <v>11</v>
      </c>
      <c r="M26" s="2">
        <v>12</v>
      </c>
      <c r="N26" s="7" t="s">
        <v>9</v>
      </c>
    </row>
    <row r="27" spans="1:14" ht="15" thickTop="1" x14ac:dyDescent="0.3">
      <c r="A27" s="5" t="s">
        <v>0</v>
      </c>
      <c r="B27" s="6">
        <v>8.8000000000000007</v>
      </c>
      <c r="C27" s="6">
        <v>13.5</v>
      </c>
      <c r="D27" s="6">
        <v>20.7</v>
      </c>
      <c r="E27" s="6">
        <v>8.4</v>
      </c>
      <c r="F27" s="6">
        <v>15.3</v>
      </c>
      <c r="G27" s="6">
        <v>45.8</v>
      </c>
      <c r="H27" s="6">
        <v>98.5</v>
      </c>
      <c r="I27" s="6">
        <v>29.1</v>
      </c>
      <c r="J27" s="6">
        <v>20</v>
      </c>
      <c r="K27" s="6">
        <v>46.9</v>
      </c>
      <c r="L27" s="6">
        <v>53.4</v>
      </c>
      <c r="M27" s="6">
        <v>79.900000000000006</v>
      </c>
      <c r="N27" s="6">
        <f t="shared" si="1"/>
        <v>36.691666666666663</v>
      </c>
    </row>
    <row r="28" spans="1:14" x14ac:dyDescent="0.3">
      <c r="A28" s="5" t="s">
        <v>1</v>
      </c>
      <c r="B28" s="6">
        <v>14.1</v>
      </c>
      <c r="C28" s="6">
        <v>14.6</v>
      </c>
      <c r="D28" s="6">
        <v>36.700000000000003</v>
      </c>
      <c r="E28" s="6">
        <v>14.8</v>
      </c>
      <c r="F28" s="6">
        <v>46.5</v>
      </c>
      <c r="G28" s="6">
        <v>70.099999999999994</v>
      </c>
      <c r="H28" s="6">
        <v>128.1</v>
      </c>
      <c r="I28" s="6">
        <v>21</v>
      </c>
      <c r="J28" s="6">
        <v>23.6</v>
      </c>
      <c r="K28" s="6">
        <v>56.9</v>
      </c>
      <c r="L28" s="6">
        <v>55.5</v>
      </c>
      <c r="M28" s="6">
        <v>87.1</v>
      </c>
      <c r="N28" s="6">
        <f t="shared" si="1"/>
        <v>47.416666666666664</v>
      </c>
    </row>
    <row r="29" spans="1:14" x14ac:dyDescent="0.3">
      <c r="A29" s="5" t="s">
        <v>2</v>
      </c>
      <c r="B29" s="6">
        <v>26.9</v>
      </c>
      <c r="C29" s="6">
        <v>23.3</v>
      </c>
      <c r="D29" s="6">
        <v>22.2</v>
      </c>
      <c r="E29" s="6">
        <v>20.5</v>
      </c>
      <c r="F29" s="6">
        <v>63.5</v>
      </c>
      <c r="G29" s="6">
        <v>41.6</v>
      </c>
      <c r="H29" s="6">
        <v>73.2</v>
      </c>
      <c r="I29" s="6">
        <v>3</v>
      </c>
      <c r="J29" s="6">
        <v>10.5</v>
      </c>
      <c r="K29" s="6">
        <v>35.5</v>
      </c>
      <c r="L29" s="6">
        <v>0.8</v>
      </c>
      <c r="M29" s="6">
        <v>55.8</v>
      </c>
      <c r="N29" s="6">
        <f t="shared" si="1"/>
        <v>31.400000000000002</v>
      </c>
    </row>
    <row r="30" spans="1:14" x14ac:dyDescent="0.3">
      <c r="A30" s="5" t="s">
        <v>3</v>
      </c>
      <c r="B30" s="6">
        <v>46.1</v>
      </c>
      <c r="C30" s="6">
        <v>37.6</v>
      </c>
      <c r="D30" s="6">
        <v>27.8</v>
      </c>
      <c r="E30" s="6">
        <v>18.899999999999999</v>
      </c>
      <c r="F30" s="6">
        <v>50.4</v>
      </c>
      <c r="G30" s="6">
        <v>29.5</v>
      </c>
      <c r="H30" s="6">
        <v>96.2</v>
      </c>
      <c r="I30" s="6">
        <v>27.3</v>
      </c>
      <c r="J30" s="6">
        <v>18.5</v>
      </c>
      <c r="K30" s="6">
        <v>38.1</v>
      </c>
      <c r="L30" s="6">
        <v>7.9</v>
      </c>
      <c r="M30" s="6">
        <v>69.5</v>
      </c>
      <c r="N30" s="6">
        <f t="shared" si="1"/>
        <v>38.983333333333334</v>
      </c>
    </row>
    <row r="31" spans="1:14" x14ac:dyDescent="0.3">
      <c r="A31" s="5" t="s">
        <v>4</v>
      </c>
      <c r="B31" s="6">
        <v>20.8</v>
      </c>
      <c r="C31" s="6">
        <v>21.2</v>
      </c>
      <c r="D31" s="6">
        <v>26.8</v>
      </c>
      <c r="E31" s="6">
        <v>18.8</v>
      </c>
      <c r="F31" s="6">
        <v>44.1</v>
      </c>
      <c r="G31" s="6">
        <v>46.3</v>
      </c>
      <c r="H31" s="6">
        <v>145.30000000000001</v>
      </c>
      <c r="I31" s="6">
        <v>39.799999999999997</v>
      </c>
      <c r="J31" s="6">
        <v>11.6</v>
      </c>
      <c r="K31" s="6">
        <v>45.5</v>
      </c>
      <c r="L31" s="6">
        <v>0.5</v>
      </c>
      <c r="M31" s="6">
        <v>71.5</v>
      </c>
      <c r="N31" s="6">
        <f t="shared" si="1"/>
        <v>41.016666666666673</v>
      </c>
    </row>
    <row r="32" spans="1:14" x14ac:dyDescent="0.3">
      <c r="A32" s="5" t="s">
        <v>5</v>
      </c>
      <c r="B32" s="6">
        <v>15.5</v>
      </c>
      <c r="C32" s="6">
        <v>21.7</v>
      </c>
      <c r="D32" s="6">
        <v>27.5</v>
      </c>
      <c r="E32" s="6">
        <v>15.7</v>
      </c>
      <c r="F32" s="6">
        <v>26</v>
      </c>
      <c r="G32" s="6">
        <v>56.4</v>
      </c>
      <c r="H32" s="6">
        <v>157.9</v>
      </c>
      <c r="I32" s="6">
        <v>39</v>
      </c>
      <c r="J32" s="6">
        <v>27.5</v>
      </c>
      <c r="K32" s="6">
        <v>63.7</v>
      </c>
      <c r="L32" s="6">
        <v>0.8</v>
      </c>
      <c r="M32" s="6">
        <v>100.5</v>
      </c>
      <c r="N32" s="6">
        <f t="shared" si="1"/>
        <v>46.016666666666673</v>
      </c>
    </row>
    <row r="33" spans="1:14" x14ac:dyDescent="0.3">
      <c r="A33" s="5" t="s">
        <v>6</v>
      </c>
      <c r="B33" s="6">
        <v>9.9</v>
      </c>
      <c r="C33" s="6">
        <v>13</v>
      </c>
      <c r="D33" s="6">
        <v>16</v>
      </c>
      <c r="E33" s="6">
        <v>20.2</v>
      </c>
      <c r="F33" s="6">
        <v>30.1</v>
      </c>
      <c r="G33" s="6">
        <v>90.7</v>
      </c>
      <c r="H33" s="6">
        <v>55.3</v>
      </c>
      <c r="I33" s="6">
        <v>31.8</v>
      </c>
      <c r="J33" s="6">
        <v>19.5</v>
      </c>
      <c r="K33" s="6">
        <v>69.7</v>
      </c>
      <c r="L33" s="6">
        <v>54.3</v>
      </c>
      <c r="M33" s="6">
        <v>90</v>
      </c>
      <c r="N33" s="6">
        <f t="shared" si="1"/>
        <v>41.708333333333336</v>
      </c>
    </row>
    <row r="34" spans="1:14" x14ac:dyDescent="0.3">
      <c r="A34" s="5" t="s">
        <v>7</v>
      </c>
      <c r="B34" s="6">
        <v>70.7</v>
      </c>
      <c r="C34" s="6">
        <v>38</v>
      </c>
      <c r="D34" s="6">
        <v>64.2</v>
      </c>
      <c r="E34" s="6">
        <v>83.7</v>
      </c>
      <c r="F34" s="6">
        <v>111.3</v>
      </c>
      <c r="G34" s="6">
        <v>126.8</v>
      </c>
      <c r="H34" s="6">
        <v>138.4</v>
      </c>
      <c r="I34" s="6">
        <v>49.4</v>
      </c>
      <c r="J34" s="6">
        <v>74.599999999999994</v>
      </c>
      <c r="K34" s="6">
        <v>150.4</v>
      </c>
      <c r="L34" s="6">
        <v>10.4</v>
      </c>
      <c r="M34" s="6">
        <v>223</v>
      </c>
      <c r="N34" s="6">
        <f t="shared" si="1"/>
        <v>95.075000000000003</v>
      </c>
    </row>
    <row r="35" spans="1:14" x14ac:dyDescent="0.3">
      <c r="A35" s="3"/>
    </row>
    <row r="36" spans="1:14" x14ac:dyDescent="0.3">
      <c r="A36" s="3">
        <v>2012</v>
      </c>
    </row>
    <row r="37" spans="1:14" ht="15" thickBot="1" x14ac:dyDescent="0.35">
      <c r="A37" s="4"/>
      <c r="B37" s="2">
        <v>1</v>
      </c>
      <c r="C37" s="2">
        <v>2</v>
      </c>
      <c r="D37" s="2">
        <v>3</v>
      </c>
      <c r="E37" s="2">
        <v>4</v>
      </c>
      <c r="F37" s="2">
        <v>5</v>
      </c>
      <c r="G37" s="2">
        <v>6</v>
      </c>
      <c r="H37" s="2">
        <v>7</v>
      </c>
      <c r="I37" s="2">
        <v>8</v>
      </c>
      <c r="J37" s="2">
        <v>9</v>
      </c>
      <c r="K37" s="2">
        <v>10</v>
      </c>
      <c r="L37" s="2">
        <v>11</v>
      </c>
      <c r="M37" s="2">
        <v>12</v>
      </c>
      <c r="N37" s="7" t="s">
        <v>9</v>
      </c>
    </row>
    <row r="38" spans="1:14" ht="15" thickTop="1" x14ac:dyDescent="0.3">
      <c r="A38" s="5" t="s">
        <v>0</v>
      </c>
      <c r="B38" s="6">
        <v>29.8</v>
      </c>
      <c r="C38" s="6">
        <v>43.7</v>
      </c>
      <c r="D38" s="6">
        <v>6.7</v>
      </c>
      <c r="E38" s="6">
        <v>55.8</v>
      </c>
      <c r="F38" s="6">
        <v>112.9</v>
      </c>
      <c r="G38" s="6">
        <v>103.2</v>
      </c>
      <c r="H38" s="6">
        <v>37.6</v>
      </c>
      <c r="I38" s="6">
        <v>7.9</v>
      </c>
      <c r="J38" s="6">
        <v>97.9</v>
      </c>
      <c r="K38" s="6">
        <v>71.5</v>
      </c>
      <c r="L38" s="6">
        <v>52.4</v>
      </c>
      <c r="M38" s="6">
        <v>113.1</v>
      </c>
      <c r="N38" s="6">
        <f t="shared" si="1"/>
        <v>61.041666666666664</v>
      </c>
    </row>
    <row r="39" spans="1:14" x14ac:dyDescent="0.3">
      <c r="A39" s="5" t="s">
        <v>1</v>
      </c>
      <c r="B39" s="6">
        <v>35.799999999999997</v>
      </c>
      <c r="C39" s="6">
        <v>61.2</v>
      </c>
      <c r="D39" s="6">
        <v>10.9</v>
      </c>
      <c r="E39" s="6">
        <v>61.9</v>
      </c>
      <c r="F39" s="6">
        <v>104.9</v>
      </c>
      <c r="G39" s="6">
        <v>93.9</v>
      </c>
      <c r="H39" s="6">
        <v>39</v>
      </c>
      <c r="I39" s="6">
        <v>10.4</v>
      </c>
      <c r="J39" s="6">
        <v>90.3</v>
      </c>
      <c r="K39" s="6">
        <v>85.3</v>
      </c>
      <c r="L39" s="6">
        <v>55.4</v>
      </c>
      <c r="M39" s="6">
        <v>112.5</v>
      </c>
      <c r="N39" s="6">
        <f t="shared" si="1"/>
        <v>63.458333333333336</v>
      </c>
    </row>
    <row r="40" spans="1:14" x14ac:dyDescent="0.3">
      <c r="A40" s="5" t="s">
        <v>2</v>
      </c>
      <c r="B40" s="6">
        <v>34.6</v>
      </c>
      <c r="C40" s="6">
        <v>48.3</v>
      </c>
      <c r="D40" s="6">
        <v>3.3</v>
      </c>
      <c r="E40" s="6">
        <v>69.7</v>
      </c>
      <c r="F40" s="6">
        <v>90.5</v>
      </c>
      <c r="G40" s="6">
        <v>19.399999999999999</v>
      </c>
      <c r="H40" s="6">
        <v>19.3</v>
      </c>
      <c r="I40" s="6">
        <v>1.4</v>
      </c>
      <c r="J40" s="6">
        <v>15</v>
      </c>
      <c r="K40" s="6">
        <v>48.1</v>
      </c>
      <c r="L40" s="6">
        <v>29.6</v>
      </c>
      <c r="M40" s="6">
        <v>63.9</v>
      </c>
      <c r="N40" s="6">
        <f t="shared" si="1"/>
        <v>36.925000000000004</v>
      </c>
    </row>
    <row r="41" spans="1:14" x14ac:dyDescent="0.3">
      <c r="A41" s="5" t="s">
        <v>3</v>
      </c>
      <c r="B41" s="6">
        <v>39.700000000000003</v>
      </c>
      <c r="C41" s="6">
        <v>61.6</v>
      </c>
      <c r="D41" s="6">
        <v>5.2</v>
      </c>
      <c r="E41" s="6">
        <v>92.8</v>
      </c>
      <c r="F41" s="6">
        <v>87.8</v>
      </c>
      <c r="G41" s="6">
        <v>43.2</v>
      </c>
      <c r="H41" s="6">
        <v>13.5</v>
      </c>
      <c r="I41" s="6">
        <v>3.2</v>
      </c>
      <c r="J41" s="6">
        <v>22.4</v>
      </c>
      <c r="K41" s="6">
        <v>62.8</v>
      </c>
      <c r="L41" s="6">
        <v>41</v>
      </c>
      <c r="M41" s="6">
        <v>95.9</v>
      </c>
      <c r="N41" s="6">
        <f t="shared" si="1"/>
        <v>47.425000000000004</v>
      </c>
    </row>
    <row r="42" spans="1:14" x14ac:dyDescent="0.3">
      <c r="A42" s="5" t="s">
        <v>4</v>
      </c>
      <c r="B42" s="6">
        <v>31.4</v>
      </c>
      <c r="C42" s="6">
        <v>44.5</v>
      </c>
      <c r="D42" s="6">
        <v>0.8</v>
      </c>
      <c r="E42" s="6">
        <v>35.1</v>
      </c>
      <c r="F42" s="6">
        <v>118.1</v>
      </c>
      <c r="G42" s="6">
        <v>67.599999999999994</v>
      </c>
      <c r="H42" s="6">
        <v>32.5</v>
      </c>
      <c r="I42" s="6">
        <v>7.2</v>
      </c>
      <c r="J42" s="6">
        <v>90.5</v>
      </c>
      <c r="K42" s="6">
        <v>84.4</v>
      </c>
      <c r="L42" s="6">
        <v>57.5</v>
      </c>
      <c r="M42" s="6">
        <v>127.8</v>
      </c>
      <c r="N42" s="6">
        <f t="shared" si="1"/>
        <v>58.116666666666667</v>
      </c>
    </row>
    <row r="43" spans="1:14" x14ac:dyDescent="0.3">
      <c r="A43" s="5" t="s">
        <v>5</v>
      </c>
      <c r="B43" s="6">
        <v>37.6</v>
      </c>
      <c r="C43" s="6">
        <v>63.6</v>
      </c>
      <c r="D43" s="6">
        <v>2.6</v>
      </c>
      <c r="E43" s="6">
        <v>46.7</v>
      </c>
      <c r="F43" s="6">
        <v>130.19999999999999</v>
      </c>
      <c r="G43" s="6">
        <v>87.8</v>
      </c>
      <c r="H43" s="6">
        <v>37.299999999999997</v>
      </c>
      <c r="I43" s="6">
        <v>4.2</v>
      </c>
      <c r="J43" s="6">
        <v>101.6</v>
      </c>
      <c r="K43" s="6">
        <v>85</v>
      </c>
      <c r="L43" s="6">
        <v>76.7</v>
      </c>
      <c r="M43" s="6">
        <v>143.19999999999999</v>
      </c>
      <c r="N43" s="6">
        <f t="shared" si="1"/>
        <v>68.041666666666671</v>
      </c>
    </row>
    <row r="44" spans="1:14" x14ac:dyDescent="0.3">
      <c r="A44" s="5" t="s">
        <v>6</v>
      </c>
      <c r="B44" s="6">
        <v>29.3</v>
      </c>
      <c r="C44" s="6">
        <v>45.4</v>
      </c>
      <c r="D44" s="6">
        <v>5.2</v>
      </c>
      <c r="E44" s="6">
        <v>29.3</v>
      </c>
      <c r="F44" s="6">
        <v>87.7</v>
      </c>
      <c r="G44" s="6">
        <v>61.1</v>
      </c>
      <c r="H44" s="6">
        <v>56.5</v>
      </c>
      <c r="I44" s="6">
        <v>4.0999999999999996</v>
      </c>
      <c r="J44" s="6">
        <v>77</v>
      </c>
      <c r="K44" s="6">
        <v>68.400000000000006</v>
      </c>
      <c r="L44" s="6">
        <v>73.5</v>
      </c>
      <c r="M44" s="6">
        <v>126.1</v>
      </c>
      <c r="N44" s="6">
        <f t="shared" si="1"/>
        <v>55.300000000000004</v>
      </c>
    </row>
    <row r="45" spans="1:14" x14ac:dyDescent="0.3">
      <c r="A45" s="5" t="s">
        <v>7</v>
      </c>
      <c r="B45" s="6">
        <v>32.9</v>
      </c>
      <c r="C45" s="6">
        <v>96.2</v>
      </c>
      <c r="D45" s="6">
        <v>4</v>
      </c>
      <c r="E45" s="6">
        <v>97.6</v>
      </c>
      <c r="F45" s="6">
        <v>185.7</v>
      </c>
      <c r="G45" s="6">
        <v>65.2</v>
      </c>
      <c r="H45" s="6">
        <v>55.2</v>
      </c>
      <c r="I45" s="6">
        <v>47.1</v>
      </c>
      <c r="J45" s="6">
        <v>306.89999999999998</v>
      </c>
      <c r="K45" s="6">
        <v>161.80000000000001</v>
      </c>
      <c r="L45" s="6">
        <v>236.6</v>
      </c>
      <c r="M45" s="6">
        <v>159.19999999999999</v>
      </c>
      <c r="N45" s="6">
        <f t="shared" si="1"/>
        <v>120.69999999999999</v>
      </c>
    </row>
    <row r="46" spans="1:14" x14ac:dyDescent="0.3">
      <c r="A46" s="3"/>
    </row>
    <row r="47" spans="1:14" x14ac:dyDescent="0.3">
      <c r="A47" s="3">
        <v>2013</v>
      </c>
    </row>
    <row r="48" spans="1:14" ht="15" thickBot="1" x14ac:dyDescent="0.35">
      <c r="A48" s="4"/>
      <c r="B48" s="2">
        <v>1</v>
      </c>
      <c r="C48" s="2">
        <v>2</v>
      </c>
      <c r="D48" s="2">
        <v>3</v>
      </c>
      <c r="E48" s="2">
        <v>4</v>
      </c>
      <c r="F48" s="2">
        <v>5</v>
      </c>
      <c r="G48" s="2">
        <v>6</v>
      </c>
      <c r="H48" s="2">
        <v>7</v>
      </c>
      <c r="I48" s="2">
        <v>8</v>
      </c>
      <c r="J48" s="2">
        <v>9</v>
      </c>
      <c r="K48" s="2">
        <v>10</v>
      </c>
      <c r="L48" s="2">
        <v>11</v>
      </c>
      <c r="M48" s="2">
        <v>12</v>
      </c>
      <c r="N48" s="7" t="s">
        <v>9</v>
      </c>
    </row>
    <row r="49" spans="1:14" ht="15" thickTop="1" x14ac:dyDescent="0.3">
      <c r="A49" s="5" t="s">
        <v>0</v>
      </c>
      <c r="B49" s="6">
        <v>90.3</v>
      </c>
      <c r="C49" s="6">
        <v>101.4</v>
      </c>
      <c r="D49" s="6">
        <v>94.4</v>
      </c>
      <c r="E49" s="6">
        <v>50.4</v>
      </c>
      <c r="F49" s="6">
        <v>61.6</v>
      </c>
      <c r="G49" s="6">
        <v>53.5</v>
      </c>
      <c r="H49" s="6">
        <v>20.2</v>
      </c>
      <c r="I49" s="6">
        <v>42.6</v>
      </c>
      <c r="J49" s="6">
        <v>89.1</v>
      </c>
      <c r="K49" s="6">
        <v>17.2</v>
      </c>
      <c r="L49" s="6">
        <v>98.7</v>
      </c>
      <c r="M49" s="6">
        <v>2</v>
      </c>
      <c r="N49" s="6">
        <f t="shared" si="1"/>
        <v>60.116666666666674</v>
      </c>
    </row>
    <row r="50" spans="1:14" x14ac:dyDescent="0.3">
      <c r="A50" s="5" t="s">
        <v>1</v>
      </c>
      <c r="B50" s="6">
        <v>89.1</v>
      </c>
      <c r="C50" s="6">
        <v>121.3</v>
      </c>
      <c r="D50" s="6">
        <v>75</v>
      </c>
      <c r="E50" s="6">
        <v>67.400000000000006</v>
      </c>
      <c r="F50" s="6">
        <v>57.7</v>
      </c>
      <c r="G50" s="6">
        <v>44.9</v>
      </c>
      <c r="H50" s="6">
        <v>166.6</v>
      </c>
      <c r="I50" s="6">
        <v>47.3</v>
      </c>
      <c r="J50" s="6">
        <v>92</v>
      </c>
      <c r="K50" s="6">
        <v>35.200000000000003</v>
      </c>
      <c r="L50" s="6">
        <v>143.19999999999999</v>
      </c>
      <c r="M50" s="6">
        <v>1.5</v>
      </c>
      <c r="N50" s="6">
        <f t="shared" si="1"/>
        <v>78.433333333333323</v>
      </c>
    </row>
    <row r="51" spans="1:14" x14ac:dyDescent="0.3">
      <c r="A51" s="5" t="s">
        <v>2</v>
      </c>
      <c r="B51" s="6">
        <v>55.5</v>
      </c>
      <c r="C51" s="6">
        <v>42</v>
      </c>
      <c r="D51" s="6">
        <v>73.599999999999994</v>
      </c>
      <c r="E51" s="6">
        <v>32.799999999999997</v>
      </c>
      <c r="F51" s="6">
        <v>125.8</v>
      </c>
      <c r="G51" s="6">
        <v>82.5</v>
      </c>
      <c r="H51" s="6">
        <v>71.599999999999994</v>
      </c>
      <c r="I51" s="6">
        <v>24.4</v>
      </c>
      <c r="J51" s="6">
        <v>77.099999999999994</v>
      </c>
      <c r="K51" s="6">
        <v>64.3</v>
      </c>
      <c r="L51" s="6">
        <v>40.700000000000003</v>
      </c>
      <c r="M51" s="6">
        <v>3.1</v>
      </c>
      <c r="N51" s="6">
        <f t="shared" si="1"/>
        <v>57.783333333333331</v>
      </c>
    </row>
    <row r="52" spans="1:14" x14ac:dyDescent="0.3">
      <c r="A52" s="5" t="s">
        <v>3</v>
      </c>
      <c r="B52" s="6">
        <v>73.599999999999994</v>
      </c>
      <c r="C52" s="6">
        <v>75.8</v>
      </c>
      <c r="D52" s="6">
        <v>102.4</v>
      </c>
      <c r="E52" s="6">
        <v>37.6</v>
      </c>
      <c r="F52" s="6">
        <v>139.1</v>
      </c>
      <c r="G52" s="6">
        <v>63.1</v>
      </c>
      <c r="H52" s="6">
        <v>65.5</v>
      </c>
      <c r="I52" s="6">
        <v>18.600000000000001</v>
      </c>
      <c r="J52" s="6">
        <v>66.599999999999994</v>
      </c>
      <c r="K52" s="6">
        <v>73.599999999999994</v>
      </c>
      <c r="L52" s="6">
        <v>68.8</v>
      </c>
      <c r="M52" s="6">
        <v>3.4</v>
      </c>
      <c r="N52" s="6">
        <f t="shared" si="1"/>
        <v>65.674999999999997</v>
      </c>
    </row>
    <row r="53" spans="1:14" x14ac:dyDescent="0.3">
      <c r="A53" s="5" t="s">
        <v>4</v>
      </c>
      <c r="B53" s="6">
        <v>59.2</v>
      </c>
      <c r="C53" s="6">
        <v>110.9</v>
      </c>
      <c r="D53" s="6">
        <v>95.5</v>
      </c>
      <c r="E53" s="6">
        <v>55.1</v>
      </c>
      <c r="F53" s="6">
        <v>56.1</v>
      </c>
      <c r="G53" s="6">
        <v>68.5</v>
      </c>
      <c r="H53" s="6">
        <v>13.7</v>
      </c>
      <c r="I53" s="6">
        <v>74</v>
      </c>
      <c r="J53" s="6">
        <v>114.6</v>
      </c>
      <c r="K53" s="6">
        <v>25.3</v>
      </c>
      <c r="L53" s="6">
        <v>118.4</v>
      </c>
      <c r="M53" s="6">
        <v>1</v>
      </c>
      <c r="N53" s="6">
        <f t="shared" si="1"/>
        <v>66.024999999999991</v>
      </c>
    </row>
    <row r="54" spans="1:14" x14ac:dyDescent="0.3">
      <c r="A54" s="5" t="s">
        <v>5</v>
      </c>
      <c r="B54" s="6">
        <v>86.2</v>
      </c>
      <c r="C54" s="6">
        <v>106.4</v>
      </c>
      <c r="D54" s="6">
        <v>126.3</v>
      </c>
      <c r="E54" s="6">
        <v>60.9</v>
      </c>
      <c r="F54" s="6">
        <v>59.2</v>
      </c>
      <c r="G54" s="6">
        <v>75.400000000000006</v>
      </c>
      <c r="H54" s="6">
        <v>45.9</v>
      </c>
      <c r="I54" s="6">
        <v>55.5</v>
      </c>
      <c r="J54" s="6">
        <v>110</v>
      </c>
      <c r="K54" s="6">
        <v>20.5</v>
      </c>
      <c r="L54" s="6">
        <v>146.19999999999999</v>
      </c>
      <c r="M54" s="6">
        <v>1.6</v>
      </c>
      <c r="N54" s="6">
        <f t="shared" si="1"/>
        <v>74.50833333333334</v>
      </c>
    </row>
    <row r="55" spans="1:14" x14ac:dyDescent="0.3">
      <c r="A55" s="5" t="s">
        <v>6</v>
      </c>
      <c r="B55" s="6">
        <v>102.8</v>
      </c>
      <c r="C55" s="6">
        <v>74.5</v>
      </c>
      <c r="D55" s="6">
        <v>130.69999999999999</v>
      </c>
      <c r="E55" s="6">
        <v>55.5</v>
      </c>
      <c r="F55" s="6">
        <v>71.2</v>
      </c>
      <c r="G55" s="6">
        <v>41.4</v>
      </c>
      <c r="H55" s="6">
        <v>46.2</v>
      </c>
      <c r="I55" s="6">
        <v>80.7</v>
      </c>
      <c r="J55" s="6">
        <v>142.30000000000001</v>
      </c>
      <c r="K55" s="6">
        <v>18.8</v>
      </c>
      <c r="L55" s="6">
        <v>152.6</v>
      </c>
      <c r="M55" s="6">
        <v>3.5</v>
      </c>
      <c r="N55" s="6">
        <f t="shared" si="1"/>
        <v>76.683333333333323</v>
      </c>
    </row>
    <row r="56" spans="1:14" x14ac:dyDescent="0.3">
      <c r="A56" s="5" t="s">
        <v>7</v>
      </c>
      <c r="B56" s="6">
        <v>280.5</v>
      </c>
      <c r="C56" s="6">
        <v>242.1</v>
      </c>
      <c r="D56" s="6">
        <v>238.6</v>
      </c>
      <c r="E56" s="6">
        <v>88.2</v>
      </c>
      <c r="F56" s="6">
        <v>161.9</v>
      </c>
      <c r="G56" s="6">
        <v>55</v>
      </c>
      <c r="H56" s="6">
        <v>56.9</v>
      </c>
      <c r="I56" s="6">
        <v>78.400000000000006</v>
      </c>
      <c r="J56" s="6">
        <v>159.6</v>
      </c>
      <c r="K56" s="6">
        <v>64.8</v>
      </c>
      <c r="L56" s="6">
        <v>381.1</v>
      </c>
      <c r="M56" s="6">
        <v>47.6</v>
      </c>
      <c r="N56" s="6">
        <f t="shared" si="1"/>
        <v>154.55833333333337</v>
      </c>
    </row>
    <row r="57" spans="1:14" x14ac:dyDescent="0.3">
      <c r="A57" s="3"/>
    </row>
    <row r="58" spans="1:14" x14ac:dyDescent="0.3">
      <c r="A58" s="3"/>
    </row>
    <row r="59" spans="1:14" x14ac:dyDescent="0.3">
      <c r="A59" s="3"/>
    </row>
    <row r="60" spans="1:14" ht="15" thickBot="1" x14ac:dyDescent="0.35">
      <c r="A60" s="4" t="s">
        <v>10</v>
      </c>
      <c r="B60" s="7"/>
    </row>
    <row r="61" spans="1:14" ht="15" thickTop="1" x14ac:dyDescent="0.3">
      <c r="A61" s="5" t="s">
        <v>0</v>
      </c>
      <c r="B61" s="6">
        <v>58.831666666666663</v>
      </c>
    </row>
    <row r="62" spans="1:14" x14ac:dyDescent="0.3">
      <c r="A62" s="5" t="s">
        <v>1</v>
      </c>
      <c r="B62" s="6">
        <v>70.695000000000007</v>
      </c>
    </row>
    <row r="63" spans="1:14" x14ac:dyDescent="0.3">
      <c r="A63" s="5" t="s">
        <v>2</v>
      </c>
      <c r="B63" s="6">
        <v>40.995833333333337</v>
      </c>
    </row>
    <row r="64" spans="1:14" x14ac:dyDescent="0.3">
      <c r="A64" s="5" t="s">
        <v>3</v>
      </c>
      <c r="B64" s="6">
        <v>60.968333333333341</v>
      </c>
    </row>
    <row r="65" spans="1:2" x14ac:dyDescent="0.3">
      <c r="A65" s="5" t="s">
        <v>4</v>
      </c>
      <c r="B65" s="6">
        <v>61.573333333333338</v>
      </c>
    </row>
    <row r="66" spans="1:2" x14ac:dyDescent="0.3">
      <c r="A66" s="5" t="s">
        <v>5</v>
      </c>
      <c r="B66" s="6">
        <v>71.698333333333338</v>
      </c>
    </row>
    <row r="67" spans="1:2" x14ac:dyDescent="0.3">
      <c r="A67" s="5" t="s">
        <v>6</v>
      </c>
      <c r="B67" s="6">
        <v>66.713333333333338</v>
      </c>
    </row>
    <row r="68" spans="1:2" x14ac:dyDescent="0.3">
      <c r="A68" s="5" t="s">
        <v>7</v>
      </c>
      <c r="B68" s="6">
        <v>129.1716666666666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mperatures</vt:lpstr>
      <vt:lpstr>rainf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ja</dc:creator>
  <cp:lastModifiedBy>HugoBenitez</cp:lastModifiedBy>
  <dcterms:created xsi:type="dcterms:W3CDTF">2014-02-24T10:18:39Z</dcterms:created>
  <dcterms:modified xsi:type="dcterms:W3CDTF">2014-06-16T20:32:05Z</dcterms:modified>
</cp:coreProperties>
</file>